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kleiner/Dropbox (Princeton)/Lab manuscripts/5EC manuscript/Nature Comm/Revision/"/>
    </mc:Choice>
  </mc:AlternateContent>
  <xr:revisionPtr revIDLastSave="0" documentId="13_ncr:1_{7C9D9014-190D-4442-B8A9-6BD83D186E72}" xr6:coauthVersionLast="47" xr6:coauthVersionMax="47" xr10:uidLastSave="{00000000-0000-0000-0000-000000000000}"/>
  <bookViews>
    <workbookView xWindow="1200" yWindow="760" windowWidth="26640" windowHeight="18220" activeTab="2" xr2:uid="{B0E81683-34FE-4616-81C4-E5CD38C8B63B}"/>
  </bookViews>
  <sheets>
    <sheet name="Pyridine Borane results" sheetId="1" r:id="rId1"/>
    <sheet name="ALKBH1_dependent" sheetId="8" r:id="rId2"/>
    <sheet name="ALKBH1_independent" sheetId="6" r:id="rId3"/>
    <sheet name="Tested tRNA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3" i="1" l="1"/>
  <c r="H53" i="1" s="1"/>
  <c r="E53" i="1"/>
  <c r="F52" i="1"/>
  <c r="H52" i="1" s="1"/>
  <c r="E52" i="1"/>
  <c r="F51" i="1"/>
  <c r="E51" i="1"/>
  <c r="F50" i="1"/>
  <c r="E50" i="1"/>
  <c r="F49" i="1"/>
  <c r="H49" i="1" s="1"/>
  <c r="E49" i="1"/>
  <c r="F48" i="1"/>
  <c r="H48" i="1" s="1"/>
  <c r="E48" i="1"/>
  <c r="F47" i="1"/>
  <c r="E47" i="1"/>
  <c r="F46" i="1"/>
  <c r="H46" i="1" s="1"/>
  <c r="E46" i="1"/>
  <c r="F45" i="1"/>
  <c r="H45" i="1" s="1"/>
  <c r="E45" i="1"/>
  <c r="F44" i="1"/>
  <c r="H44" i="1" s="1"/>
  <c r="E44" i="1"/>
  <c r="F43" i="1"/>
  <c r="G43" i="1" s="1"/>
  <c r="E43" i="1"/>
  <c r="F42" i="1"/>
  <c r="H42" i="1" s="1"/>
  <c r="E42" i="1"/>
  <c r="F41" i="1"/>
  <c r="H41" i="1" s="1"/>
  <c r="E41" i="1"/>
  <c r="F40" i="1"/>
  <c r="E40" i="1"/>
  <c r="F39" i="1"/>
  <c r="H39" i="1" s="1"/>
  <c r="E39" i="1"/>
  <c r="F38" i="1"/>
  <c r="G38" i="1" s="1"/>
  <c r="E38" i="1"/>
  <c r="F37" i="1"/>
  <c r="H37" i="1" s="1"/>
  <c r="E37" i="1"/>
  <c r="F36" i="1"/>
  <c r="H36" i="1" s="1"/>
  <c r="E36" i="1"/>
  <c r="F35" i="1"/>
  <c r="E35" i="1"/>
  <c r="F34" i="1"/>
  <c r="H34" i="1" s="1"/>
  <c r="E34" i="1"/>
  <c r="F33" i="1"/>
  <c r="H33" i="1" s="1"/>
  <c r="E33" i="1"/>
  <c r="F32" i="1"/>
  <c r="H32" i="1" s="1"/>
  <c r="E32" i="1"/>
  <c r="F31" i="1"/>
  <c r="E31" i="1"/>
  <c r="F30" i="1"/>
  <c r="H30" i="1" s="1"/>
  <c r="E30" i="1"/>
  <c r="F29" i="1"/>
  <c r="H29" i="1" s="1"/>
  <c r="E29" i="1"/>
  <c r="F28" i="1"/>
  <c r="H28" i="1" s="1"/>
  <c r="E28" i="1"/>
  <c r="F27" i="1"/>
  <c r="H27" i="1" s="1"/>
  <c r="E27" i="1"/>
  <c r="F26" i="1"/>
  <c r="H26" i="1" s="1"/>
  <c r="E26" i="1"/>
  <c r="F25" i="1"/>
  <c r="H25" i="1" s="1"/>
  <c r="E25" i="1"/>
  <c r="F24" i="1"/>
  <c r="H24" i="1" s="1"/>
  <c r="E24" i="1"/>
  <c r="F23" i="1"/>
  <c r="H23" i="1" s="1"/>
  <c r="E23" i="1"/>
  <c r="F22" i="1"/>
  <c r="H22" i="1" s="1"/>
  <c r="E22" i="1"/>
  <c r="F21" i="1"/>
  <c r="H21" i="1" s="1"/>
  <c r="E21" i="1"/>
  <c r="F20" i="1"/>
  <c r="E20" i="1"/>
  <c r="F19" i="1"/>
  <c r="H19" i="1" s="1"/>
  <c r="E19" i="1"/>
  <c r="F18" i="1"/>
  <c r="H18" i="1" s="1"/>
  <c r="E18" i="1"/>
  <c r="F17" i="1"/>
  <c r="H17" i="1" s="1"/>
  <c r="E17" i="1"/>
  <c r="F16" i="1"/>
  <c r="E16" i="1"/>
  <c r="F15" i="1"/>
  <c r="H15" i="1" s="1"/>
  <c r="E15" i="1"/>
  <c r="F14" i="1"/>
  <c r="H14" i="1" s="1"/>
  <c r="E14" i="1"/>
  <c r="F13" i="1"/>
  <c r="H13" i="1" s="1"/>
  <c r="E13" i="1"/>
  <c r="F12" i="1"/>
  <c r="E12" i="1"/>
  <c r="F11" i="1"/>
  <c r="G11" i="1" s="1"/>
  <c r="E11" i="1"/>
  <c r="F10" i="1"/>
  <c r="E10" i="1"/>
  <c r="F9" i="1"/>
  <c r="E9" i="1"/>
  <c r="F8" i="1"/>
  <c r="H8" i="1" s="1"/>
  <c r="E8" i="1"/>
  <c r="F7" i="1"/>
  <c r="H7" i="1" s="1"/>
  <c r="E7" i="1"/>
  <c r="F6" i="1"/>
  <c r="H6" i="1" s="1"/>
  <c r="E6" i="1"/>
  <c r="F5" i="1"/>
  <c r="H5" i="1" s="1"/>
  <c r="E5" i="1"/>
  <c r="F4" i="1"/>
  <c r="H4" i="1" s="1"/>
  <c r="E4" i="1"/>
  <c r="F3" i="1"/>
  <c r="H3" i="1" s="1"/>
  <c r="E3" i="1"/>
  <c r="G41" i="1" l="1"/>
  <c r="G33" i="1"/>
  <c r="G9" i="1"/>
  <c r="G6" i="1"/>
  <c r="G47" i="1"/>
  <c r="G26" i="1"/>
  <c r="G5" i="1"/>
  <c r="H47" i="1"/>
  <c r="H11" i="1"/>
  <c r="G50" i="1"/>
  <c r="G20" i="1"/>
  <c r="H38" i="1"/>
  <c r="G21" i="1"/>
  <c r="G28" i="1"/>
  <c r="G16" i="1"/>
  <c r="G10" i="1"/>
  <c r="G24" i="1"/>
  <c r="G35" i="1"/>
  <c r="G39" i="1"/>
  <c r="G45" i="1"/>
  <c r="G48" i="1"/>
  <c r="G52" i="1"/>
  <c r="G4" i="1"/>
  <c r="G12" i="1"/>
  <c r="G31" i="1"/>
  <c r="H20" i="1"/>
  <c r="H12" i="1"/>
  <c r="G32" i="1"/>
  <c r="G36" i="1"/>
  <c r="G40" i="1"/>
  <c r="G44" i="1"/>
  <c r="G51" i="1"/>
  <c r="H51" i="1"/>
  <c r="H43" i="1"/>
  <c r="H35" i="1"/>
  <c r="G14" i="1"/>
  <c r="H50" i="1"/>
  <c r="G34" i="1"/>
  <c r="G46" i="1"/>
  <c r="H40" i="1"/>
  <c r="H16" i="1"/>
  <c r="H10" i="1"/>
  <c r="H31" i="1"/>
  <c r="H9" i="1"/>
  <c r="G30" i="1"/>
  <c r="G37" i="1"/>
  <c r="G49" i="1"/>
  <c r="G27" i="1"/>
  <c r="G7" i="1"/>
  <c r="G23" i="1"/>
  <c r="G53" i="1"/>
  <c r="G3" i="1"/>
  <c r="G8" i="1"/>
  <c r="G13" i="1"/>
  <c r="G17" i="1"/>
  <c r="G42" i="1"/>
  <c r="G15" i="1"/>
  <c r="G22" i="1"/>
  <c r="G29" i="1"/>
  <c r="G19" i="1"/>
  <c r="G18" i="1"/>
  <c r="G25" i="1"/>
</calcChain>
</file>

<file path=xl/sharedStrings.xml><?xml version="1.0" encoding="utf-8"?>
<sst xmlns="http://schemas.openxmlformats.org/spreadsheetml/2006/main" count="395" uniqueCount="87">
  <si>
    <t>KOREP1</t>
    <phoneticPr fontId="1" type="noConversion"/>
  </si>
  <si>
    <t>KOREP2</t>
    <phoneticPr fontId="1" type="noConversion"/>
  </si>
  <si>
    <t>WTREP1</t>
    <phoneticPr fontId="1" type="noConversion"/>
  </si>
  <si>
    <t>WT REP2</t>
    <phoneticPr fontId="1" type="noConversion"/>
  </si>
  <si>
    <t>WTCTRL</t>
    <phoneticPr fontId="1" type="noConversion"/>
  </si>
  <si>
    <t>KO CTRL</t>
    <phoneticPr fontId="1" type="noConversion"/>
  </si>
  <si>
    <t>#CHROM</t>
  </si>
  <si>
    <t>POS</t>
  </si>
  <si>
    <t>REF</t>
  </si>
  <si>
    <t>ALT</t>
  </si>
  <si>
    <t>koaverage</t>
    <phoneticPr fontId="1" type="noConversion"/>
  </si>
  <si>
    <t>wt average</t>
    <phoneticPr fontId="1" type="noConversion"/>
  </si>
  <si>
    <t>Fold change</t>
    <phoneticPr fontId="1" type="noConversion"/>
  </si>
  <si>
    <t>Reads depth</t>
    <phoneticPr fontId="1" type="noConversion"/>
  </si>
  <si>
    <t>ref</t>
    <phoneticPr fontId="1" type="noConversion"/>
  </si>
  <si>
    <t>alt</t>
    <phoneticPr fontId="1" type="noConversion"/>
  </si>
  <si>
    <t>frequency</t>
    <phoneticPr fontId="1" type="noConversion"/>
  </si>
  <si>
    <t>P value</t>
    <phoneticPr fontId="1" type="noConversion"/>
  </si>
  <si>
    <t>Homo_sapiens_tRNA-Val-CAC-1-7;Homo_sapiens_tRNA-Val-CAC-1-6;Homo_sapiens_tRNA-Val-CAC-1-5;Homo_sapiens_tRNA-Val-CAC-1-4;Homo_sapiens_tRNA-Val-CAC-1-3;Homo_sapiens_tRNA-Val-CAC-1-2;Homo_sapiens_tRNA-Val-CAC-1-1;Homo_sapiens_tRNA-Val-CAC-5-1</t>
  </si>
  <si>
    <t>C</t>
  </si>
  <si>
    <t>T</t>
  </si>
  <si>
    <t>Homo_sapiens_tRNA-Met-CAT-1-1</t>
  </si>
  <si>
    <t>Homo_sapiens_tRNA-Glu-CTC-1-7;Homo_sapiens_tRNA-Glu-CTC-1-6;Homo_sapiens_tRNA-Glu-CTC-1-5;Homo_sapiens_tRNA-Glu-CTC-1-4;Homo_sapiens_tRNA-Glu-CTC-1-3;Homo_sapiens_tRNA-Glu-CTC-1-2;Homo_sapiens_tRNA-Glu-CTC-1-1</t>
  </si>
  <si>
    <t>Homo_sapiens_tRNA-Leu-CAA-1-2;Homo_sapiens_tRNA-Leu-CAA-1-1</t>
  </si>
  <si>
    <t>Homo_sapiens_tRNA-Leu-CAA-3-1</t>
  </si>
  <si>
    <t>Homo_sapiens_tRNA-Leu-CAA-4-1</t>
  </si>
  <si>
    <t>Homo_sapiens_tRNA-iMet-CAT-1-8;Homo_sapiens_tRNA-iMet-CAT-1-7;Homo_sapiens_tRNA-iMet-CAT-1-6;Homo_sapiens_tRNA-iMet-CAT-1-5;Homo_sapiens_tRNA-iMet-CAT-1-4;Homo_sapiens_tRNA-iMet-CAT-1-3;Homo_sapiens_tRNA-iMet-CAT-1-2;Homo_sapiens_tRNA-iMet-CAT-1-1</t>
  </si>
  <si>
    <t>Homo_sapiens_tRNA-Leu-CAA-2-1</t>
  </si>
  <si>
    <t>Homo_sapiens_tRNA-Met-CAT-6-1</t>
  </si>
  <si>
    <t>Homo_sapiens_tRNA-Trp-CCA-2-1</t>
  </si>
  <si>
    <t>Homo_sapiens_tRNA-Glu-CTC-2-1</t>
  </si>
  <si>
    <t>NA</t>
    <phoneticPr fontId="1" type="noConversion"/>
  </si>
  <si>
    <t>Homo_sapiens_tRNA-Arg-TCG-3-1</t>
  </si>
  <si>
    <t>Homo_sapiens_tRNA-Gly-CCC-1-2;Homo_sapiens_tRNA-Gly-CCC-1-1</t>
  </si>
  <si>
    <t>mt-met</t>
  </si>
  <si>
    <t>PCR primers</t>
    <phoneticPr fontId="1" type="noConversion"/>
  </si>
  <si>
    <t>WT/KO treated</t>
    <phoneticPr fontId="1" type="noConversion"/>
  </si>
  <si>
    <t>WT treated/untreated</t>
    <phoneticPr fontId="1" type="noConversion"/>
  </si>
  <si>
    <t>TAGCAGAGGATGGTTTCGATCCATCGACCT</t>
  </si>
  <si>
    <t>LEU-CAA for</t>
    <phoneticPr fontId="1" type="noConversion"/>
  </si>
  <si>
    <t>LEU-CAA rev</t>
    <phoneticPr fontId="1" type="noConversion"/>
  </si>
  <si>
    <t>VAL-CAC for</t>
    <phoneticPr fontId="1" type="noConversion"/>
  </si>
  <si>
    <t>VAL-CAC rev</t>
    <phoneticPr fontId="1" type="noConversion"/>
  </si>
  <si>
    <t>MET-CAT for</t>
    <phoneticPr fontId="1" type="noConversion"/>
  </si>
  <si>
    <t>MET-CAT rev</t>
    <phoneticPr fontId="1" type="noConversion"/>
  </si>
  <si>
    <t>IMET-CAT for</t>
    <phoneticPr fontId="1" type="noConversion"/>
  </si>
  <si>
    <t>IMET-CAT rev</t>
    <phoneticPr fontId="1" type="noConversion"/>
  </si>
  <si>
    <t>GLU-CTCfor</t>
    <phoneticPr fontId="1" type="noConversion"/>
  </si>
  <si>
    <t>GLU-CTCrev</t>
    <phoneticPr fontId="1" type="noConversion"/>
  </si>
  <si>
    <t>TRP-CCA for</t>
    <phoneticPr fontId="1" type="noConversion"/>
  </si>
  <si>
    <t>TRP-CCA rev</t>
    <phoneticPr fontId="1" type="noConversion"/>
  </si>
  <si>
    <t>mt-MET for</t>
    <phoneticPr fontId="1" type="noConversion"/>
  </si>
  <si>
    <t>mt-MET rev</t>
    <phoneticPr fontId="1" type="noConversion"/>
  </si>
  <si>
    <t>CGCGGATCCGAGATTCCCAGCAGAGTGGCGCAGCGG</t>
  </si>
  <si>
    <t>ATCACGCCGGAATTCTAGCAGAGGATGGTTTCG</t>
  </si>
  <si>
    <t>TGCCCCGTGTGAGGATCGAACTCACGACCT</t>
  </si>
  <si>
    <t>CGCGGATCCTCCGCGAAGCCTCGTTAGCGCAGTAGG</t>
  </si>
  <si>
    <t>CTTGTACCGGAATTCTGCCCCGTGTGAGGATCG</t>
  </si>
  <si>
    <t>TTCCCTGACCGGGAATCGAACCCGGGCCGCGGC</t>
  </si>
  <si>
    <t>CGCGGATCCATTACTCGTCCCTGGTGGTCTAGTGGT</t>
  </si>
  <si>
    <t>CGATGTCCGGAATTCTTCCCTGACCGGGAATCG</t>
  </si>
  <si>
    <t>TGTTTCCGCCCGGTTTCGAACCGGGGAC</t>
  </si>
  <si>
    <t>CGCGGATCCTCCGGAGAGTTTCCGTAGTGTAGTGGTTA</t>
  </si>
  <si>
    <t>TGACCACCGGAATTCTGTTTCCGCCCGGTTTCGA</t>
  </si>
  <si>
    <t>TGTCAGAAGTGGGATTCGAACCCACGCCTC</t>
  </si>
  <si>
    <t>CGCGGATCCCTGAAGCTGTCAGGATGGCCGAGTGG</t>
  </si>
  <si>
    <t>CAGATCCCGGAATTCTGTCAGAAGTGGGATTCGA</t>
  </si>
  <si>
    <t>ARG-TCG for</t>
    <phoneticPr fontId="1" type="noConversion"/>
  </si>
  <si>
    <t>ARG-TCG rev</t>
    <phoneticPr fontId="1" type="noConversion"/>
  </si>
  <si>
    <t>CGACCACGAAGGGACTCGAACCCTCAATC</t>
  </si>
  <si>
    <t>CGCGGATCCCGCTCATTGACCGCGTGGCCTAATGGA</t>
  </si>
  <si>
    <t>TTAGGCCCGGAATTCCGACCACGAAGGGACTCGA</t>
  </si>
  <si>
    <t>TGACCCCGACGTGACTTGAACACGCAACCTT</t>
  </si>
  <si>
    <t>CGCGGATCCCGGCTATGGACCTCGTGGCGCAATGG</t>
  </si>
  <si>
    <t>GATCAGCCGGAATTCTGACCCCGACGTGACTTGAA</t>
  </si>
  <si>
    <t>TAGTACGGGAAGGGTATAACCAACATTT</t>
  </si>
  <si>
    <t>AGTAAGGTCAGCTAAATAAGC</t>
  </si>
  <si>
    <t>CGCGGATCCGTACTGACCGGATCCTAGTACGGGAAGGGTATAACCAA C</t>
  </si>
  <si>
    <t>RT primer</t>
    <phoneticPr fontId="1" type="noConversion"/>
  </si>
  <si>
    <t>Trna name</t>
    <phoneticPr fontId="1" type="noConversion"/>
  </si>
  <si>
    <t>Fold change</t>
  </si>
  <si>
    <t>KOREP1</t>
  </si>
  <si>
    <t>KOREP2</t>
  </si>
  <si>
    <t>WTREP1</t>
  </si>
  <si>
    <t>WT REP2</t>
  </si>
  <si>
    <t>WTCTRL</t>
  </si>
  <si>
    <t>KO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10" fontId="0" fillId="0" borderId="0" xfId="0" applyNumberFormat="1">
      <alignment vertical="center"/>
    </xf>
    <xf numFmtId="11" fontId="0" fillId="0" borderId="0" xfId="0" applyNumberFormat="1">
      <alignment vertical="center"/>
    </xf>
    <xf numFmtId="9" fontId="0" fillId="0" borderId="0" xfId="0" applyNumberFormat="1">
      <alignment vertical="center"/>
    </xf>
    <xf numFmtId="10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D5D31-39C3-4A4B-A684-6C33B95FC9A0}">
  <dimension ref="A1:AL53"/>
  <sheetViews>
    <sheetView topLeftCell="A12" workbookViewId="0">
      <selection activeCell="A44" sqref="A44:G45"/>
    </sheetView>
  </sheetViews>
  <sheetFormatPr baseColWidth="10" defaultColWidth="8.83203125" defaultRowHeight="15" x14ac:dyDescent="0.2"/>
  <cols>
    <col min="1" max="1" width="38.6640625" customWidth="1"/>
  </cols>
  <sheetData>
    <row r="1" spans="1:38" x14ac:dyDescent="0.2">
      <c r="G1" s="7" t="s">
        <v>12</v>
      </c>
      <c r="H1" s="7"/>
      <c r="I1" s="7" t="s">
        <v>0</v>
      </c>
      <c r="J1" s="7"/>
      <c r="K1" s="7"/>
      <c r="L1" s="7"/>
      <c r="M1" s="7"/>
      <c r="N1" s="7" t="s">
        <v>1</v>
      </c>
      <c r="O1" s="7"/>
      <c r="P1" s="7"/>
      <c r="Q1" s="7"/>
      <c r="R1" s="7"/>
      <c r="S1" s="7" t="s">
        <v>2</v>
      </c>
      <c r="T1" s="7"/>
      <c r="U1" s="7"/>
      <c r="V1" s="7"/>
      <c r="W1" s="7"/>
      <c r="X1" s="7" t="s">
        <v>3</v>
      </c>
      <c r="Y1" s="7"/>
      <c r="Z1" s="7"/>
      <c r="AA1" s="7"/>
      <c r="AB1" s="7"/>
      <c r="AC1" s="7" t="s">
        <v>4</v>
      </c>
      <c r="AD1" s="7"/>
      <c r="AE1" s="7"/>
      <c r="AF1" s="7"/>
      <c r="AG1" s="7"/>
      <c r="AH1" s="7" t="s">
        <v>5</v>
      </c>
      <c r="AI1" s="7"/>
      <c r="AJ1" s="7"/>
      <c r="AK1" s="7"/>
      <c r="AL1" s="7"/>
    </row>
    <row r="2" spans="1:38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36</v>
      </c>
      <c r="H2" t="s">
        <v>37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3</v>
      </c>
      <c r="Y2" s="1" t="s">
        <v>14</v>
      </c>
      <c r="Z2" s="1" t="s">
        <v>15</v>
      </c>
      <c r="AA2" s="1" t="s">
        <v>16</v>
      </c>
      <c r="AB2" s="1" t="s">
        <v>17</v>
      </c>
      <c r="AC2" s="1" t="s">
        <v>13</v>
      </c>
      <c r="AD2" s="1" t="s">
        <v>14</v>
      </c>
      <c r="AE2" s="1" t="s">
        <v>15</v>
      </c>
      <c r="AF2" s="1" t="s">
        <v>16</v>
      </c>
      <c r="AG2" s="1" t="s">
        <v>17</v>
      </c>
      <c r="AH2" s="1" t="s">
        <v>13</v>
      </c>
      <c r="AI2" s="1" t="s">
        <v>14</v>
      </c>
      <c r="AJ2" s="1" t="s">
        <v>15</v>
      </c>
      <c r="AK2" s="1" t="s">
        <v>16</v>
      </c>
      <c r="AL2" s="1" t="s">
        <v>17</v>
      </c>
    </row>
    <row r="3" spans="1:38" x14ac:dyDescent="0.2">
      <c r="A3" t="s">
        <v>18</v>
      </c>
      <c r="B3">
        <v>23</v>
      </c>
      <c r="C3" t="s">
        <v>19</v>
      </c>
      <c r="D3" t="s">
        <v>20</v>
      </c>
      <c r="E3">
        <f t="shared" ref="E3:E30" si="0">(L3+Q3)/2</f>
        <v>6.9999999999999993E-3</v>
      </c>
      <c r="F3">
        <f t="shared" ref="F3:F30" si="1">(V3+AA3)/2</f>
        <v>8.7500000000000008E-3</v>
      </c>
      <c r="G3">
        <f t="shared" ref="G3:G30" si="2">F3/E3</f>
        <v>1.2500000000000002</v>
      </c>
      <c r="H3">
        <f>F3/AF3</f>
        <v>29.166666666666671</v>
      </c>
      <c r="I3">
        <v>3634</v>
      </c>
      <c r="J3">
        <v>3621</v>
      </c>
      <c r="K3">
        <v>13</v>
      </c>
      <c r="L3" s="2">
        <v>3.5999999999999999E-3</v>
      </c>
      <c r="M3" s="3">
        <v>0.98</v>
      </c>
      <c r="N3">
        <v>3471</v>
      </c>
      <c r="O3">
        <v>3434</v>
      </c>
      <c r="P3">
        <v>36</v>
      </c>
      <c r="Q3" s="2">
        <v>1.04E-2</v>
      </c>
      <c r="R3" s="3">
        <v>0.98</v>
      </c>
      <c r="S3">
        <v>3829</v>
      </c>
      <c r="T3">
        <v>3802</v>
      </c>
      <c r="U3">
        <v>27</v>
      </c>
      <c r="V3" s="2">
        <v>7.1000000000000004E-3</v>
      </c>
      <c r="W3" s="3">
        <v>0.98</v>
      </c>
      <c r="X3">
        <v>3828</v>
      </c>
      <c r="Y3">
        <v>3788</v>
      </c>
      <c r="Z3">
        <v>40</v>
      </c>
      <c r="AA3" s="2">
        <v>1.04E-2</v>
      </c>
      <c r="AB3" s="3">
        <v>0.98</v>
      </c>
      <c r="AC3">
        <v>3943</v>
      </c>
      <c r="AD3">
        <v>3942</v>
      </c>
      <c r="AE3">
        <v>1</v>
      </c>
      <c r="AF3" s="2">
        <v>2.9999999999999997E-4</v>
      </c>
      <c r="AG3" s="3">
        <v>0.98</v>
      </c>
      <c r="AH3">
        <v>3964</v>
      </c>
      <c r="AI3">
        <v>3962</v>
      </c>
      <c r="AJ3">
        <v>1</v>
      </c>
      <c r="AK3" s="2">
        <v>2.9999999999999997E-4</v>
      </c>
      <c r="AL3" s="3">
        <v>0.98</v>
      </c>
    </row>
    <row r="4" spans="1:38" x14ac:dyDescent="0.2">
      <c r="A4" t="s">
        <v>18</v>
      </c>
      <c r="B4">
        <v>25</v>
      </c>
      <c r="C4" t="s">
        <v>19</v>
      </c>
      <c r="D4" t="s">
        <v>20</v>
      </c>
      <c r="E4">
        <f t="shared" si="0"/>
        <v>0.11045000000000001</v>
      </c>
      <c r="F4">
        <f t="shared" si="1"/>
        <v>9.0450000000000003E-2</v>
      </c>
      <c r="G4">
        <f t="shared" si="2"/>
        <v>0.81892258940697149</v>
      </c>
      <c r="H4">
        <f t="shared" ref="H4:H53" si="3">F4/AF4</f>
        <v>1.7495164410058026</v>
      </c>
      <c r="I4">
        <v>3634</v>
      </c>
      <c r="J4">
        <v>3310</v>
      </c>
      <c r="K4">
        <v>324</v>
      </c>
      <c r="L4" s="2">
        <v>8.9200000000000002E-2</v>
      </c>
      <c r="M4" s="3">
        <v>0.98</v>
      </c>
      <c r="N4">
        <v>3469</v>
      </c>
      <c r="O4">
        <v>3011</v>
      </c>
      <c r="P4">
        <v>457</v>
      </c>
      <c r="Q4" s="2">
        <v>0.13170000000000001</v>
      </c>
      <c r="R4" s="3">
        <v>0.98</v>
      </c>
      <c r="S4">
        <v>3827</v>
      </c>
      <c r="T4">
        <v>3370</v>
      </c>
      <c r="U4">
        <v>456</v>
      </c>
      <c r="V4" s="2">
        <v>0.1192</v>
      </c>
      <c r="W4" s="3">
        <v>0.98</v>
      </c>
      <c r="X4">
        <v>3828</v>
      </c>
      <c r="Y4">
        <v>3592</v>
      </c>
      <c r="Z4">
        <v>236</v>
      </c>
      <c r="AA4" s="2">
        <v>6.1699999999999998E-2</v>
      </c>
      <c r="AB4" s="3">
        <v>0.98</v>
      </c>
      <c r="AC4">
        <v>3943</v>
      </c>
      <c r="AD4">
        <v>3739</v>
      </c>
      <c r="AE4">
        <v>204</v>
      </c>
      <c r="AF4" s="2">
        <v>5.1700000000000003E-2</v>
      </c>
      <c r="AG4" s="3">
        <v>0.98</v>
      </c>
      <c r="AH4">
        <v>3964</v>
      </c>
      <c r="AI4">
        <v>3874</v>
      </c>
      <c r="AJ4">
        <v>89</v>
      </c>
      <c r="AK4" s="2">
        <v>2.2499999999999999E-2</v>
      </c>
      <c r="AL4" s="3">
        <v>0.98</v>
      </c>
    </row>
    <row r="5" spans="1:38" x14ac:dyDescent="0.2">
      <c r="A5" t="s">
        <v>18</v>
      </c>
      <c r="B5">
        <v>36</v>
      </c>
      <c r="C5" t="s">
        <v>19</v>
      </c>
      <c r="D5" t="s">
        <v>20</v>
      </c>
      <c r="E5">
        <f t="shared" si="0"/>
        <v>1.5349999999999999E-2</v>
      </c>
      <c r="F5">
        <f t="shared" si="1"/>
        <v>2.3900000000000001E-2</v>
      </c>
      <c r="G5">
        <f t="shared" si="2"/>
        <v>1.5570032573289905</v>
      </c>
      <c r="H5">
        <f t="shared" si="3"/>
        <v>79.666666666666671</v>
      </c>
      <c r="I5">
        <v>3634</v>
      </c>
      <c r="J5">
        <v>3577</v>
      </c>
      <c r="K5">
        <v>57</v>
      </c>
      <c r="L5" s="2">
        <v>1.5699999999999999E-2</v>
      </c>
      <c r="M5" s="3">
        <v>0.98</v>
      </c>
      <c r="N5">
        <v>3473</v>
      </c>
      <c r="O5">
        <v>3421</v>
      </c>
      <c r="P5">
        <v>52</v>
      </c>
      <c r="Q5" s="2">
        <v>1.4999999999999999E-2</v>
      </c>
      <c r="R5" s="3">
        <v>0.98</v>
      </c>
      <c r="S5">
        <v>3831</v>
      </c>
      <c r="T5">
        <v>3744</v>
      </c>
      <c r="U5">
        <v>87</v>
      </c>
      <c r="V5" s="2">
        <v>2.2700000000000001E-2</v>
      </c>
      <c r="W5" s="3">
        <v>0.98</v>
      </c>
      <c r="X5">
        <v>3829</v>
      </c>
      <c r="Y5">
        <v>3733</v>
      </c>
      <c r="Z5">
        <v>96</v>
      </c>
      <c r="AA5" s="2">
        <v>2.5100000000000001E-2</v>
      </c>
      <c r="AB5" s="3">
        <v>0.98</v>
      </c>
      <c r="AC5">
        <v>3944</v>
      </c>
      <c r="AD5">
        <v>3943</v>
      </c>
      <c r="AE5">
        <v>1</v>
      </c>
      <c r="AF5" s="2">
        <v>2.9999999999999997E-4</v>
      </c>
      <c r="AG5" s="3">
        <v>0.98</v>
      </c>
      <c r="AH5">
        <v>3963</v>
      </c>
      <c r="AI5">
        <v>3962</v>
      </c>
      <c r="AJ5">
        <v>1</v>
      </c>
      <c r="AK5" s="2">
        <v>2.9999999999999997E-4</v>
      </c>
      <c r="AL5" s="3">
        <v>0.98</v>
      </c>
    </row>
    <row r="6" spans="1:38" x14ac:dyDescent="0.2">
      <c r="A6" t="s">
        <v>18</v>
      </c>
      <c r="B6">
        <v>38</v>
      </c>
      <c r="C6" t="s">
        <v>19</v>
      </c>
      <c r="D6" t="s">
        <v>20</v>
      </c>
      <c r="E6">
        <f t="shared" si="0"/>
        <v>5.8999999999999999E-3</v>
      </c>
      <c r="F6">
        <f t="shared" si="1"/>
        <v>1.005E-2</v>
      </c>
      <c r="G6">
        <f t="shared" si="2"/>
        <v>1.7033898305084747</v>
      </c>
      <c r="H6">
        <f t="shared" si="3"/>
        <v>33.5</v>
      </c>
      <c r="I6">
        <v>3634</v>
      </c>
      <c r="J6">
        <v>3611</v>
      </c>
      <c r="K6">
        <v>23</v>
      </c>
      <c r="L6" s="2">
        <v>6.3E-3</v>
      </c>
      <c r="M6" s="3">
        <v>0.98</v>
      </c>
      <c r="N6">
        <v>3473</v>
      </c>
      <c r="O6">
        <v>3454</v>
      </c>
      <c r="P6">
        <v>19</v>
      </c>
      <c r="Q6" s="2">
        <v>5.4999999999999997E-3</v>
      </c>
      <c r="R6" s="3">
        <v>0.98</v>
      </c>
      <c r="S6">
        <v>3831</v>
      </c>
      <c r="T6">
        <v>3795</v>
      </c>
      <c r="U6">
        <v>36</v>
      </c>
      <c r="V6" s="2">
        <v>9.4000000000000004E-3</v>
      </c>
      <c r="W6" s="3">
        <v>0.98</v>
      </c>
      <c r="X6">
        <v>3829</v>
      </c>
      <c r="Y6">
        <v>3788</v>
      </c>
      <c r="Z6">
        <v>41</v>
      </c>
      <c r="AA6" s="2">
        <v>1.0699999999999999E-2</v>
      </c>
      <c r="AB6" s="3">
        <v>0.98</v>
      </c>
      <c r="AC6">
        <v>3944</v>
      </c>
      <c r="AD6">
        <v>3943</v>
      </c>
      <c r="AE6">
        <v>1</v>
      </c>
      <c r="AF6" s="2">
        <v>2.9999999999999997E-4</v>
      </c>
      <c r="AG6" s="3">
        <v>0.98</v>
      </c>
      <c r="AH6">
        <v>3964</v>
      </c>
      <c r="AI6">
        <v>3964</v>
      </c>
      <c r="AJ6">
        <v>0</v>
      </c>
      <c r="AK6" s="4">
        <v>0</v>
      </c>
      <c r="AL6" s="3">
        <v>1</v>
      </c>
    </row>
    <row r="7" spans="1:38" x14ac:dyDescent="0.2">
      <c r="A7" t="s">
        <v>21</v>
      </c>
      <c r="B7">
        <v>28</v>
      </c>
      <c r="C7" t="s">
        <v>19</v>
      </c>
      <c r="D7" t="s">
        <v>20</v>
      </c>
      <c r="E7">
        <f t="shared" si="0"/>
        <v>1.345E-2</v>
      </c>
      <c r="F7">
        <f t="shared" si="1"/>
        <v>7.5999999999999991E-3</v>
      </c>
      <c r="G7">
        <f t="shared" si="2"/>
        <v>0.56505576208178432</v>
      </c>
      <c r="H7">
        <f t="shared" si="3"/>
        <v>15.199999999999998</v>
      </c>
      <c r="I7">
        <v>3561</v>
      </c>
      <c r="J7">
        <v>3555</v>
      </c>
      <c r="K7">
        <v>3</v>
      </c>
      <c r="L7" s="2">
        <v>8.0000000000000004E-4</v>
      </c>
      <c r="M7" s="3">
        <v>0.98</v>
      </c>
      <c r="N7">
        <v>459</v>
      </c>
      <c r="O7">
        <v>445</v>
      </c>
      <c r="P7">
        <v>12</v>
      </c>
      <c r="Q7" s="2">
        <v>2.6100000000000002E-2</v>
      </c>
      <c r="R7" s="3">
        <v>0.98</v>
      </c>
      <c r="S7">
        <v>3370</v>
      </c>
      <c r="T7">
        <v>3347</v>
      </c>
      <c r="U7">
        <v>23</v>
      </c>
      <c r="V7" s="2">
        <v>6.7999999999999996E-3</v>
      </c>
      <c r="W7" s="3">
        <v>0.98</v>
      </c>
      <c r="X7">
        <v>3672</v>
      </c>
      <c r="Y7">
        <v>3641</v>
      </c>
      <c r="Z7">
        <v>31</v>
      </c>
      <c r="AA7" s="2">
        <v>8.3999999999999995E-3</v>
      </c>
      <c r="AB7" s="3">
        <v>0.98</v>
      </c>
      <c r="AC7">
        <v>3818</v>
      </c>
      <c r="AD7">
        <v>3816</v>
      </c>
      <c r="AE7">
        <v>2</v>
      </c>
      <c r="AF7" s="2">
        <v>5.0000000000000001E-4</v>
      </c>
      <c r="AG7" s="3">
        <v>0.98</v>
      </c>
      <c r="AH7">
        <v>3791</v>
      </c>
      <c r="AI7">
        <v>3788</v>
      </c>
      <c r="AJ7">
        <v>3</v>
      </c>
      <c r="AK7" s="2">
        <v>8.0000000000000004E-4</v>
      </c>
      <c r="AL7" s="3">
        <v>0.98</v>
      </c>
    </row>
    <row r="8" spans="1:38" x14ac:dyDescent="0.2">
      <c r="A8" t="s">
        <v>21</v>
      </c>
      <c r="B8">
        <v>32</v>
      </c>
      <c r="C8" t="s">
        <v>19</v>
      </c>
      <c r="D8" t="s">
        <v>20</v>
      </c>
      <c r="E8">
        <f t="shared" si="0"/>
        <v>1.37E-2</v>
      </c>
      <c r="F8">
        <f t="shared" si="1"/>
        <v>1.46E-2</v>
      </c>
      <c r="G8">
        <f t="shared" si="2"/>
        <v>1.0656934306569343</v>
      </c>
      <c r="H8" t="e">
        <f t="shared" si="3"/>
        <v>#DIV/0!</v>
      </c>
      <c r="I8">
        <v>3561</v>
      </c>
      <c r="J8">
        <v>3530</v>
      </c>
      <c r="K8">
        <v>28</v>
      </c>
      <c r="L8" s="2">
        <v>7.9000000000000008E-3</v>
      </c>
      <c r="M8" s="3">
        <v>0.98</v>
      </c>
      <c r="N8">
        <v>461</v>
      </c>
      <c r="O8">
        <v>452</v>
      </c>
      <c r="P8">
        <v>9</v>
      </c>
      <c r="Q8" s="2">
        <v>1.95E-2</v>
      </c>
      <c r="R8" s="3">
        <v>0.98</v>
      </c>
      <c r="S8">
        <v>3370</v>
      </c>
      <c r="T8">
        <v>3321</v>
      </c>
      <c r="U8">
        <v>49</v>
      </c>
      <c r="V8" s="2">
        <v>1.4500000000000001E-2</v>
      </c>
      <c r="W8" s="3">
        <v>0.98</v>
      </c>
      <c r="X8">
        <v>3672</v>
      </c>
      <c r="Y8">
        <v>3618</v>
      </c>
      <c r="Z8">
        <v>54</v>
      </c>
      <c r="AA8" s="2">
        <v>1.47E-2</v>
      </c>
      <c r="AB8" s="3">
        <v>0.98</v>
      </c>
      <c r="AC8">
        <v>3819</v>
      </c>
      <c r="AD8">
        <v>3819</v>
      </c>
      <c r="AE8">
        <v>0</v>
      </c>
      <c r="AF8" s="4">
        <v>0</v>
      </c>
      <c r="AG8" s="3">
        <v>1</v>
      </c>
      <c r="AH8">
        <v>3791</v>
      </c>
      <c r="AI8">
        <v>3789</v>
      </c>
      <c r="AJ8">
        <v>1</v>
      </c>
      <c r="AK8" s="2">
        <v>2.9999999999999997E-4</v>
      </c>
      <c r="AL8" s="3">
        <v>0.98</v>
      </c>
    </row>
    <row r="9" spans="1:38" x14ac:dyDescent="0.2">
      <c r="A9" t="s">
        <v>21</v>
      </c>
      <c r="B9">
        <v>34</v>
      </c>
      <c r="C9" t="s">
        <v>19</v>
      </c>
      <c r="D9" t="s">
        <v>20</v>
      </c>
      <c r="E9">
        <f t="shared" si="0"/>
        <v>3.635E-2</v>
      </c>
      <c r="F9">
        <f t="shared" si="1"/>
        <v>2.24E-2</v>
      </c>
      <c r="G9">
        <f t="shared" si="2"/>
        <v>0.6162310866574966</v>
      </c>
      <c r="H9">
        <f t="shared" si="3"/>
        <v>28</v>
      </c>
      <c r="I9">
        <v>3562</v>
      </c>
      <c r="J9">
        <v>3478</v>
      </c>
      <c r="K9">
        <v>81</v>
      </c>
      <c r="L9" s="2">
        <v>2.2800000000000001E-2</v>
      </c>
      <c r="M9" s="3">
        <v>0.98</v>
      </c>
      <c r="N9">
        <v>461</v>
      </c>
      <c r="O9">
        <v>438</v>
      </c>
      <c r="P9">
        <v>23</v>
      </c>
      <c r="Q9" s="2">
        <v>4.99E-2</v>
      </c>
      <c r="R9" s="3">
        <v>0.98</v>
      </c>
      <c r="S9">
        <v>3370</v>
      </c>
      <c r="T9">
        <v>3286</v>
      </c>
      <c r="U9">
        <v>84</v>
      </c>
      <c r="V9" s="2">
        <v>2.4899999999999999E-2</v>
      </c>
      <c r="W9" s="3">
        <v>0.98</v>
      </c>
      <c r="X9">
        <v>3673</v>
      </c>
      <c r="Y9">
        <v>3600</v>
      </c>
      <c r="Z9">
        <v>73</v>
      </c>
      <c r="AA9" s="2">
        <v>1.9900000000000001E-2</v>
      </c>
      <c r="AB9" s="3">
        <v>0.98</v>
      </c>
      <c r="AC9">
        <v>3819</v>
      </c>
      <c r="AD9">
        <v>3816</v>
      </c>
      <c r="AE9">
        <v>3</v>
      </c>
      <c r="AF9" s="2">
        <v>8.0000000000000004E-4</v>
      </c>
      <c r="AG9" s="3">
        <v>0.98</v>
      </c>
      <c r="AH9">
        <v>3791</v>
      </c>
      <c r="AI9">
        <v>3788</v>
      </c>
      <c r="AJ9">
        <v>2</v>
      </c>
      <c r="AK9" s="2">
        <v>5.0000000000000001E-4</v>
      </c>
      <c r="AL9" s="3">
        <v>0.98</v>
      </c>
    </row>
    <row r="10" spans="1:38" x14ac:dyDescent="0.2">
      <c r="A10" t="s">
        <v>21</v>
      </c>
      <c r="B10">
        <v>40</v>
      </c>
      <c r="C10" t="s">
        <v>19</v>
      </c>
      <c r="D10" t="s">
        <v>20</v>
      </c>
      <c r="E10">
        <f t="shared" si="0"/>
        <v>2.7000000000000001E-3</v>
      </c>
      <c r="F10">
        <f t="shared" si="1"/>
        <v>3.2500000000000003E-3</v>
      </c>
      <c r="G10">
        <f t="shared" si="2"/>
        <v>1.2037037037037037</v>
      </c>
      <c r="H10">
        <f t="shared" si="3"/>
        <v>10.833333333333336</v>
      </c>
      <c r="I10">
        <v>3561</v>
      </c>
      <c r="J10">
        <v>3554</v>
      </c>
      <c r="K10">
        <v>4</v>
      </c>
      <c r="L10" s="2">
        <v>1.1000000000000001E-3</v>
      </c>
      <c r="M10" s="3">
        <v>0.98</v>
      </c>
      <c r="N10">
        <v>461</v>
      </c>
      <c r="O10">
        <v>459</v>
      </c>
      <c r="P10">
        <v>2</v>
      </c>
      <c r="Q10" s="2">
        <v>4.3E-3</v>
      </c>
      <c r="R10" s="3">
        <v>0.98</v>
      </c>
      <c r="S10">
        <v>3370</v>
      </c>
      <c r="T10">
        <v>3360</v>
      </c>
      <c r="U10">
        <v>8</v>
      </c>
      <c r="V10" s="2">
        <v>2.3999999999999998E-3</v>
      </c>
      <c r="W10" s="3">
        <v>0.98</v>
      </c>
      <c r="X10">
        <v>3673</v>
      </c>
      <c r="Y10">
        <v>3658</v>
      </c>
      <c r="Z10">
        <v>15</v>
      </c>
      <c r="AA10" s="2">
        <v>4.1000000000000003E-3</v>
      </c>
      <c r="AB10" s="3">
        <v>0.98</v>
      </c>
      <c r="AC10">
        <v>3819</v>
      </c>
      <c r="AD10">
        <v>3818</v>
      </c>
      <c r="AE10">
        <v>1</v>
      </c>
      <c r="AF10" s="2">
        <v>2.9999999999999997E-4</v>
      </c>
      <c r="AG10" s="3">
        <v>0.98</v>
      </c>
      <c r="AH10">
        <v>3792</v>
      </c>
      <c r="AI10">
        <v>3792</v>
      </c>
      <c r="AJ10">
        <v>0</v>
      </c>
      <c r="AK10" s="4">
        <v>0</v>
      </c>
      <c r="AL10" s="3">
        <v>1</v>
      </c>
    </row>
    <row r="11" spans="1:38" x14ac:dyDescent="0.2">
      <c r="A11" t="s">
        <v>22</v>
      </c>
      <c r="B11">
        <v>32</v>
      </c>
      <c r="C11" t="s">
        <v>19</v>
      </c>
      <c r="D11" t="s">
        <v>20</v>
      </c>
      <c r="E11">
        <f t="shared" si="0"/>
        <v>9.1500000000000001E-3</v>
      </c>
      <c r="F11">
        <f t="shared" si="1"/>
        <v>1.0950000000000001E-2</v>
      </c>
      <c r="G11">
        <f t="shared" si="2"/>
        <v>1.1967213114754101</v>
      </c>
      <c r="H11">
        <f t="shared" si="3"/>
        <v>21.900000000000002</v>
      </c>
      <c r="I11">
        <v>3902</v>
      </c>
      <c r="J11">
        <v>3876</v>
      </c>
      <c r="K11">
        <v>26</v>
      </c>
      <c r="L11" s="2">
        <v>6.7000000000000002E-3</v>
      </c>
      <c r="M11" s="3">
        <v>0.98</v>
      </c>
      <c r="N11">
        <v>3876</v>
      </c>
      <c r="O11">
        <v>3829</v>
      </c>
      <c r="P11">
        <v>45</v>
      </c>
      <c r="Q11" s="2">
        <v>1.1599999999999999E-2</v>
      </c>
      <c r="R11" s="3">
        <v>0.98</v>
      </c>
      <c r="S11">
        <v>3863</v>
      </c>
      <c r="T11">
        <v>3829</v>
      </c>
      <c r="U11">
        <v>33</v>
      </c>
      <c r="V11" s="2">
        <v>8.5000000000000006E-3</v>
      </c>
      <c r="W11" s="3">
        <v>0.98</v>
      </c>
      <c r="X11">
        <v>3499</v>
      </c>
      <c r="Y11">
        <v>3452</v>
      </c>
      <c r="Z11">
        <v>47</v>
      </c>
      <c r="AA11" s="2">
        <v>1.34E-2</v>
      </c>
      <c r="AB11" s="3">
        <v>0.98</v>
      </c>
      <c r="AC11">
        <v>3976</v>
      </c>
      <c r="AD11">
        <v>3974</v>
      </c>
      <c r="AE11">
        <v>2</v>
      </c>
      <c r="AF11" s="2">
        <v>5.0000000000000001E-4</v>
      </c>
      <c r="AG11" s="3">
        <v>0.98</v>
      </c>
      <c r="AH11">
        <v>3974</v>
      </c>
      <c r="AI11">
        <v>3971</v>
      </c>
      <c r="AJ11">
        <v>2</v>
      </c>
      <c r="AK11" s="2">
        <v>5.0000000000000001E-4</v>
      </c>
      <c r="AL11" s="3">
        <v>0.98</v>
      </c>
    </row>
    <row r="12" spans="1:38" x14ac:dyDescent="0.2">
      <c r="A12" t="s">
        <v>22</v>
      </c>
      <c r="B12">
        <v>34</v>
      </c>
      <c r="C12" t="s">
        <v>19</v>
      </c>
      <c r="D12" t="s">
        <v>20</v>
      </c>
      <c r="E12">
        <f t="shared" si="0"/>
        <v>1.5899999999999997E-2</v>
      </c>
      <c r="F12">
        <f t="shared" si="1"/>
        <v>2.23E-2</v>
      </c>
      <c r="G12">
        <f t="shared" si="2"/>
        <v>1.4025157232704406</v>
      </c>
      <c r="H12">
        <f t="shared" si="3"/>
        <v>11.15</v>
      </c>
      <c r="I12">
        <v>3903</v>
      </c>
      <c r="J12">
        <v>3840</v>
      </c>
      <c r="K12">
        <v>63</v>
      </c>
      <c r="L12" s="2">
        <v>1.61E-2</v>
      </c>
      <c r="M12" s="3">
        <v>0.98</v>
      </c>
      <c r="N12">
        <v>3875</v>
      </c>
      <c r="O12">
        <v>3813</v>
      </c>
      <c r="P12">
        <v>61</v>
      </c>
      <c r="Q12" s="2">
        <v>1.5699999999999999E-2</v>
      </c>
      <c r="R12" s="3">
        <v>0.98</v>
      </c>
      <c r="S12">
        <v>3865</v>
      </c>
      <c r="T12">
        <v>3812</v>
      </c>
      <c r="U12">
        <v>51</v>
      </c>
      <c r="V12" s="2">
        <v>1.32E-2</v>
      </c>
      <c r="W12" s="3">
        <v>0.98</v>
      </c>
      <c r="X12">
        <v>3500</v>
      </c>
      <c r="Y12">
        <v>3390</v>
      </c>
      <c r="Z12">
        <v>110</v>
      </c>
      <c r="AA12" s="2">
        <v>3.1399999999999997E-2</v>
      </c>
      <c r="AB12" s="3">
        <v>0.98</v>
      </c>
      <c r="AC12">
        <v>3976</v>
      </c>
      <c r="AD12">
        <v>3962</v>
      </c>
      <c r="AE12">
        <v>8</v>
      </c>
      <c r="AF12" s="2">
        <v>2E-3</v>
      </c>
      <c r="AG12" s="3">
        <v>0.98</v>
      </c>
      <c r="AH12">
        <v>3974</v>
      </c>
      <c r="AI12">
        <v>3972</v>
      </c>
      <c r="AJ12">
        <v>1</v>
      </c>
      <c r="AK12" s="2">
        <v>2.9999999999999997E-4</v>
      </c>
      <c r="AL12" s="3">
        <v>0.98</v>
      </c>
    </row>
    <row r="13" spans="1:38" x14ac:dyDescent="0.2">
      <c r="A13" t="s">
        <v>22</v>
      </c>
      <c r="B13">
        <v>36</v>
      </c>
      <c r="C13" t="s">
        <v>19</v>
      </c>
      <c r="D13" t="s">
        <v>20</v>
      </c>
      <c r="E13">
        <f t="shared" si="0"/>
        <v>2.47E-2</v>
      </c>
      <c r="F13">
        <f t="shared" si="1"/>
        <v>4.3099999999999999E-2</v>
      </c>
      <c r="G13">
        <f t="shared" si="2"/>
        <v>1.7449392712550607</v>
      </c>
      <c r="H13">
        <f t="shared" si="3"/>
        <v>43.1</v>
      </c>
      <c r="I13">
        <v>3903</v>
      </c>
      <c r="J13">
        <v>3809</v>
      </c>
      <c r="K13">
        <v>94</v>
      </c>
      <c r="L13" s="2">
        <v>2.41E-2</v>
      </c>
      <c r="M13" s="3">
        <v>0.98</v>
      </c>
      <c r="N13">
        <v>3874</v>
      </c>
      <c r="O13">
        <v>3774</v>
      </c>
      <c r="P13">
        <v>98</v>
      </c>
      <c r="Q13" s="2">
        <v>2.53E-2</v>
      </c>
      <c r="R13" s="3">
        <v>0.98</v>
      </c>
      <c r="S13">
        <v>3865</v>
      </c>
      <c r="T13">
        <v>3746</v>
      </c>
      <c r="U13">
        <v>119</v>
      </c>
      <c r="V13" s="2">
        <v>3.0800000000000001E-2</v>
      </c>
      <c r="W13" s="3">
        <v>0.98</v>
      </c>
      <c r="X13">
        <v>3500</v>
      </c>
      <c r="Y13">
        <v>3306</v>
      </c>
      <c r="Z13">
        <v>194</v>
      </c>
      <c r="AA13" s="2">
        <v>5.5399999999999998E-2</v>
      </c>
      <c r="AB13" s="3">
        <v>0.98</v>
      </c>
      <c r="AC13">
        <v>3977</v>
      </c>
      <c r="AD13">
        <v>3972</v>
      </c>
      <c r="AE13">
        <v>4</v>
      </c>
      <c r="AF13" s="2">
        <v>1E-3</v>
      </c>
      <c r="AG13" s="3">
        <v>0.98</v>
      </c>
      <c r="AH13">
        <v>3974</v>
      </c>
      <c r="AI13">
        <v>3966</v>
      </c>
      <c r="AJ13">
        <v>7</v>
      </c>
      <c r="AK13" s="2">
        <v>1.8E-3</v>
      </c>
      <c r="AL13" s="3">
        <v>0.98</v>
      </c>
    </row>
    <row r="14" spans="1:38" x14ac:dyDescent="0.2">
      <c r="A14" t="s">
        <v>22</v>
      </c>
      <c r="B14">
        <v>38</v>
      </c>
      <c r="C14" t="s">
        <v>19</v>
      </c>
      <c r="D14" t="s">
        <v>20</v>
      </c>
      <c r="E14">
        <f t="shared" si="0"/>
        <v>8.6E-3</v>
      </c>
      <c r="F14">
        <f t="shared" si="1"/>
        <v>1.485E-2</v>
      </c>
      <c r="G14">
        <f t="shared" si="2"/>
        <v>1.7267441860465116</v>
      </c>
      <c r="H14" t="e">
        <f t="shared" si="3"/>
        <v>#DIV/0!</v>
      </c>
      <c r="I14">
        <v>3902</v>
      </c>
      <c r="J14">
        <v>3863</v>
      </c>
      <c r="K14">
        <v>37</v>
      </c>
      <c r="L14" s="2">
        <v>9.4999999999999998E-3</v>
      </c>
      <c r="M14" s="3">
        <v>0.98</v>
      </c>
      <c r="N14">
        <v>3875</v>
      </c>
      <c r="O14">
        <v>3842</v>
      </c>
      <c r="P14">
        <v>30</v>
      </c>
      <c r="Q14" s="2">
        <v>7.7000000000000002E-3</v>
      </c>
      <c r="R14" s="3">
        <v>0.98</v>
      </c>
      <c r="S14">
        <v>3866</v>
      </c>
      <c r="T14">
        <v>3826</v>
      </c>
      <c r="U14">
        <v>40</v>
      </c>
      <c r="V14" s="2">
        <v>1.03E-2</v>
      </c>
      <c r="W14" s="3">
        <v>0.98</v>
      </c>
      <c r="X14">
        <v>3501</v>
      </c>
      <c r="Y14">
        <v>3433</v>
      </c>
      <c r="Z14">
        <v>68</v>
      </c>
      <c r="AA14" s="2">
        <v>1.9400000000000001E-2</v>
      </c>
      <c r="AB14" s="3">
        <v>0.98</v>
      </c>
      <c r="AC14">
        <v>3977</v>
      </c>
      <c r="AD14">
        <v>3977</v>
      </c>
      <c r="AE14">
        <v>0</v>
      </c>
      <c r="AF14" s="4">
        <v>0</v>
      </c>
      <c r="AG14" s="3">
        <v>1</v>
      </c>
      <c r="AH14">
        <v>3974</v>
      </c>
      <c r="AI14">
        <v>3973</v>
      </c>
      <c r="AJ14">
        <v>1</v>
      </c>
      <c r="AK14" s="2">
        <v>2.9999999999999997E-4</v>
      </c>
      <c r="AL14" s="3">
        <v>0.98</v>
      </c>
    </row>
    <row r="15" spans="1:38" x14ac:dyDescent="0.2">
      <c r="A15" t="s">
        <v>23</v>
      </c>
      <c r="B15">
        <v>20</v>
      </c>
      <c r="C15" t="s">
        <v>19</v>
      </c>
      <c r="D15" t="s">
        <v>20</v>
      </c>
      <c r="E15">
        <f t="shared" si="0"/>
        <v>4.5850000000000002E-2</v>
      </c>
      <c r="F15">
        <f t="shared" si="1"/>
        <v>6.6750000000000004E-2</v>
      </c>
      <c r="G15">
        <f t="shared" si="2"/>
        <v>1.4558342420937842</v>
      </c>
      <c r="H15" t="e">
        <f t="shared" si="3"/>
        <v>#DIV/0!</v>
      </c>
      <c r="I15">
        <v>1498</v>
      </c>
      <c r="J15">
        <v>1442</v>
      </c>
      <c r="K15">
        <v>56</v>
      </c>
      <c r="L15" s="2">
        <v>3.7400000000000003E-2</v>
      </c>
      <c r="M15" s="3">
        <v>0.98</v>
      </c>
      <c r="N15">
        <v>663</v>
      </c>
      <c r="O15">
        <v>627</v>
      </c>
      <c r="P15">
        <v>36</v>
      </c>
      <c r="Q15" s="2">
        <v>5.4300000000000001E-2</v>
      </c>
      <c r="R15" s="3">
        <v>0.98</v>
      </c>
      <c r="S15">
        <v>1038</v>
      </c>
      <c r="T15">
        <v>947</v>
      </c>
      <c r="U15">
        <v>91</v>
      </c>
      <c r="V15" s="2">
        <v>8.77E-2</v>
      </c>
      <c r="W15" s="3">
        <v>0.98</v>
      </c>
      <c r="X15">
        <v>2294</v>
      </c>
      <c r="Y15">
        <v>2188</v>
      </c>
      <c r="Z15">
        <v>105</v>
      </c>
      <c r="AA15" s="2">
        <v>4.58E-2</v>
      </c>
      <c r="AB15" s="3">
        <v>0.98</v>
      </c>
      <c r="AC15">
        <v>2592</v>
      </c>
      <c r="AD15">
        <v>2592</v>
      </c>
      <c r="AE15">
        <v>0</v>
      </c>
      <c r="AF15" s="4">
        <v>0</v>
      </c>
      <c r="AG15" s="3">
        <v>1</v>
      </c>
      <c r="AH15">
        <v>3168</v>
      </c>
      <c r="AI15">
        <v>3166</v>
      </c>
      <c r="AJ15">
        <v>1</v>
      </c>
      <c r="AK15" s="2">
        <v>2.9999999999999997E-4</v>
      </c>
      <c r="AL15" s="3">
        <v>0.98</v>
      </c>
    </row>
    <row r="16" spans="1:38" x14ac:dyDescent="0.2">
      <c r="A16" t="s">
        <v>23</v>
      </c>
      <c r="B16">
        <v>35</v>
      </c>
      <c r="C16" t="s">
        <v>19</v>
      </c>
      <c r="D16" t="s">
        <v>20</v>
      </c>
      <c r="E16">
        <f t="shared" si="0"/>
        <v>5.5999999999999999E-3</v>
      </c>
      <c r="F16">
        <f t="shared" si="1"/>
        <v>9.2299999999999993E-2</v>
      </c>
      <c r="G16">
        <f t="shared" si="2"/>
        <v>16.482142857142858</v>
      </c>
      <c r="H16">
        <f t="shared" si="3"/>
        <v>61.533333333333324</v>
      </c>
      <c r="I16">
        <v>1501</v>
      </c>
      <c r="J16">
        <v>1489</v>
      </c>
      <c r="K16">
        <v>10</v>
      </c>
      <c r="L16" s="2">
        <v>6.7000000000000002E-3</v>
      </c>
      <c r="M16" s="3">
        <v>0.98</v>
      </c>
      <c r="N16">
        <v>667</v>
      </c>
      <c r="O16">
        <v>661</v>
      </c>
      <c r="P16">
        <v>3</v>
      </c>
      <c r="Q16" s="2">
        <v>4.4999999999999997E-3</v>
      </c>
      <c r="R16" s="3">
        <v>0.98</v>
      </c>
      <c r="S16">
        <v>1042</v>
      </c>
      <c r="T16">
        <v>971</v>
      </c>
      <c r="U16">
        <v>70</v>
      </c>
      <c r="V16" s="2">
        <v>6.7199999999999996E-2</v>
      </c>
      <c r="W16" s="3">
        <v>0.98</v>
      </c>
      <c r="X16">
        <v>2299</v>
      </c>
      <c r="Y16">
        <v>2023</v>
      </c>
      <c r="Z16">
        <v>270</v>
      </c>
      <c r="AA16" s="2">
        <v>0.1174</v>
      </c>
      <c r="AB16" s="3">
        <v>0.98</v>
      </c>
      <c r="AC16">
        <v>2594</v>
      </c>
      <c r="AD16">
        <v>2589</v>
      </c>
      <c r="AE16">
        <v>4</v>
      </c>
      <c r="AF16" s="2">
        <v>1.5E-3</v>
      </c>
      <c r="AG16" s="3">
        <v>0.98</v>
      </c>
      <c r="AH16">
        <v>3175</v>
      </c>
      <c r="AI16">
        <v>3171</v>
      </c>
      <c r="AJ16">
        <v>2</v>
      </c>
      <c r="AK16" s="2">
        <v>5.9999999999999995E-4</v>
      </c>
      <c r="AL16" s="3">
        <v>0.98</v>
      </c>
    </row>
    <row r="17" spans="1:38" x14ac:dyDescent="0.2">
      <c r="A17" t="s">
        <v>24</v>
      </c>
      <c r="B17">
        <v>20</v>
      </c>
      <c r="C17" t="s">
        <v>19</v>
      </c>
      <c r="D17" t="s">
        <v>20</v>
      </c>
      <c r="E17">
        <f t="shared" si="0"/>
        <v>2.9699999999999997E-2</v>
      </c>
      <c r="F17">
        <f t="shared" si="1"/>
        <v>3.2549999999999996E-2</v>
      </c>
      <c r="G17">
        <f t="shared" si="2"/>
        <v>1.095959595959596</v>
      </c>
      <c r="H17">
        <f t="shared" si="3"/>
        <v>21.699999999999996</v>
      </c>
      <c r="I17">
        <v>706</v>
      </c>
      <c r="J17">
        <v>691</v>
      </c>
      <c r="K17">
        <v>15</v>
      </c>
      <c r="L17" s="2">
        <v>2.12E-2</v>
      </c>
      <c r="M17" s="3">
        <v>0.98</v>
      </c>
      <c r="N17">
        <v>340</v>
      </c>
      <c r="O17">
        <v>327</v>
      </c>
      <c r="P17">
        <v>13</v>
      </c>
      <c r="Q17" s="2">
        <v>3.8199999999999998E-2</v>
      </c>
      <c r="R17" s="3">
        <v>0.98</v>
      </c>
      <c r="S17">
        <v>424</v>
      </c>
      <c r="T17">
        <v>407</v>
      </c>
      <c r="U17">
        <v>17</v>
      </c>
      <c r="V17" s="2">
        <v>4.0099999999999997E-2</v>
      </c>
      <c r="W17" s="3">
        <v>0.98</v>
      </c>
      <c r="X17">
        <v>720</v>
      </c>
      <c r="Y17">
        <v>700</v>
      </c>
      <c r="Z17">
        <v>18</v>
      </c>
      <c r="AA17" s="2">
        <v>2.5000000000000001E-2</v>
      </c>
      <c r="AB17" s="3">
        <v>0.98</v>
      </c>
      <c r="AC17">
        <v>673</v>
      </c>
      <c r="AD17">
        <v>672</v>
      </c>
      <c r="AE17">
        <v>1</v>
      </c>
      <c r="AF17" s="2">
        <v>1.5E-3</v>
      </c>
      <c r="AG17" s="3">
        <v>0.98</v>
      </c>
      <c r="AH17">
        <v>808</v>
      </c>
      <c r="AI17">
        <v>808</v>
      </c>
      <c r="AJ17">
        <v>0</v>
      </c>
      <c r="AK17" s="4">
        <v>0</v>
      </c>
      <c r="AL17" s="3">
        <v>1</v>
      </c>
    </row>
    <row r="18" spans="1:38" x14ac:dyDescent="0.2">
      <c r="A18" t="s">
        <v>24</v>
      </c>
      <c r="B18">
        <v>33</v>
      </c>
      <c r="C18" t="s">
        <v>19</v>
      </c>
      <c r="D18" t="s">
        <v>20</v>
      </c>
      <c r="E18">
        <f t="shared" si="0"/>
        <v>7.0499999999999998E-3</v>
      </c>
      <c r="F18">
        <f t="shared" si="1"/>
        <v>4.8999999999999998E-3</v>
      </c>
      <c r="G18">
        <f t="shared" si="2"/>
        <v>0.69503546099290781</v>
      </c>
      <c r="H18" t="e">
        <f t="shared" si="3"/>
        <v>#DIV/0!</v>
      </c>
      <c r="I18">
        <v>708</v>
      </c>
      <c r="J18">
        <v>698</v>
      </c>
      <c r="K18">
        <v>10</v>
      </c>
      <c r="L18" s="2">
        <v>1.41E-2</v>
      </c>
      <c r="M18" s="3">
        <v>0.98</v>
      </c>
      <c r="N18">
        <v>343</v>
      </c>
      <c r="O18">
        <v>343</v>
      </c>
      <c r="P18">
        <v>0</v>
      </c>
      <c r="Q18" s="4">
        <v>0</v>
      </c>
      <c r="R18" s="3">
        <v>1</v>
      </c>
      <c r="S18">
        <v>426</v>
      </c>
      <c r="T18">
        <v>423</v>
      </c>
      <c r="U18">
        <v>3</v>
      </c>
      <c r="V18" s="2">
        <v>7.0000000000000001E-3</v>
      </c>
      <c r="W18" s="3">
        <v>0.98</v>
      </c>
      <c r="X18">
        <v>720</v>
      </c>
      <c r="Y18">
        <v>718</v>
      </c>
      <c r="Z18">
        <v>2</v>
      </c>
      <c r="AA18" s="2">
        <v>2.8E-3</v>
      </c>
      <c r="AB18" s="3">
        <v>0.98</v>
      </c>
      <c r="AC18">
        <v>674</v>
      </c>
      <c r="AD18">
        <v>674</v>
      </c>
      <c r="AE18">
        <v>0</v>
      </c>
      <c r="AF18" s="4">
        <v>0</v>
      </c>
      <c r="AG18" s="3">
        <v>1</v>
      </c>
      <c r="AH18">
        <v>808</v>
      </c>
      <c r="AI18">
        <v>808</v>
      </c>
      <c r="AJ18">
        <v>0</v>
      </c>
      <c r="AK18" s="4">
        <v>0</v>
      </c>
      <c r="AL18" s="3">
        <v>1</v>
      </c>
    </row>
    <row r="19" spans="1:38" x14ac:dyDescent="0.2">
      <c r="A19" t="s">
        <v>24</v>
      </c>
      <c r="B19">
        <v>35</v>
      </c>
      <c r="C19" t="s">
        <v>19</v>
      </c>
      <c r="D19" t="s">
        <v>20</v>
      </c>
      <c r="E19">
        <f t="shared" si="0"/>
        <v>1.0800000000000001E-2</v>
      </c>
      <c r="F19">
        <f t="shared" si="1"/>
        <v>0.127</v>
      </c>
      <c r="G19">
        <f t="shared" si="2"/>
        <v>11.75925925925926</v>
      </c>
      <c r="H19">
        <f t="shared" si="3"/>
        <v>84.666666666666671</v>
      </c>
      <c r="I19">
        <v>708</v>
      </c>
      <c r="J19">
        <v>700</v>
      </c>
      <c r="K19">
        <v>7</v>
      </c>
      <c r="L19" s="2">
        <v>9.9000000000000008E-3</v>
      </c>
      <c r="M19" s="3">
        <v>0.98</v>
      </c>
      <c r="N19">
        <v>343</v>
      </c>
      <c r="O19">
        <v>339</v>
      </c>
      <c r="P19">
        <v>4</v>
      </c>
      <c r="Q19" s="2">
        <v>1.17E-2</v>
      </c>
      <c r="R19" s="3">
        <v>0.98</v>
      </c>
      <c r="S19">
        <v>426</v>
      </c>
      <c r="T19">
        <v>374</v>
      </c>
      <c r="U19">
        <v>52</v>
      </c>
      <c r="V19" s="2">
        <v>0.1221</v>
      </c>
      <c r="W19" s="3">
        <v>0.98</v>
      </c>
      <c r="X19">
        <v>720</v>
      </c>
      <c r="Y19">
        <v>621</v>
      </c>
      <c r="Z19">
        <v>95</v>
      </c>
      <c r="AA19" s="2">
        <v>0.13189999999999999</v>
      </c>
      <c r="AB19" s="3">
        <v>0.98</v>
      </c>
      <c r="AC19">
        <v>674</v>
      </c>
      <c r="AD19">
        <v>673</v>
      </c>
      <c r="AE19">
        <v>1</v>
      </c>
      <c r="AF19" s="2">
        <v>1.5E-3</v>
      </c>
      <c r="AG19" s="3">
        <v>0.98</v>
      </c>
      <c r="AH19">
        <v>808</v>
      </c>
      <c r="AI19">
        <v>808</v>
      </c>
      <c r="AJ19">
        <v>0</v>
      </c>
      <c r="AK19" s="4">
        <v>0</v>
      </c>
      <c r="AL19" s="3">
        <v>1</v>
      </c>
    </row>
    <row r="20" spans="1:38" x14ac:dyDescent="0.2">
      <c r="A20" t="s">
        <v>24</v>
      </c>
      <c r="B20">
        <v>46</v>
      </c>
      <c r="C20" t="s">
        <v>19</v>
      </c>
      <c r="D20" t="s">
        <v>20</v>
      </c>
      <c r="E20">
        <f t="shared" si="0"/>
        <v>7.2500000000000004E-3</v>
      </c>
      <c r="F20">
        <f t="shared" si="1"/>
        <v>2.8E-3</v>
      </c>
      <c r="G20">
        <f t="shared" si="2"/>
        <v>0.38620689655172413</v>
      </c>
      <c r="H20" t="e">
        <f t="shared" si="3"/>
        <v>#DIV/0!</v>
      </c>
      <c r="I20">
        <v>709</v>
      </c>
      <c r="J20">
        <v>706</v>
      </c>
      <c r="K20">
        <v>2</v>
      </c>
      <c r="L20" s="2">
        <v>2.8E-3</v>
      </c>
      <c r="M20" s="3">
        <v>0.98</v>
      </c>
      <c r="N20">
        <v>343</v>
      </c>
      <c r="O20">
        <v>337</v>
      </c>
      <c r="P20">
        <v>4</v>
      </c>
      <c r="Q20" s="2">
        <v>1.17E-2</v>
      </c>
      <c r="R20" s="3">
        <v>0.98</v>
      </c>
      <c r="S20">
        <v>426</v>
      </c>
      <c r="T20">
        <v>426</v>
      </c>
      <c r="U20">
        <v>0</v>
      </c>
      <c r="V20" s="4">
        <v>0</v>
      </c>
      <c r="W20" s="3">
        <v>1</v>
      </c>
      <c r="X20">
        <v>720</v>
      </c>
      <c r="Y20">
        <v>716</v>
      </c>
      <c r="Z20">
        <v>4</v>
      </c>
      <c r="AA20" s="2">
        <v>5.5999999999999999E-3</v>
      </c>
      <c r="AB20" s="3">
        <v>0.98</v>
      </c>
      <c r="AC20">
        <v>676</v>
      </c>
      <c r="AD20">
        <v>676</v>
      </c>
      <c r="AE20">
        <v>0</v>
      </c>
      <c r="AF20" s="4">
        <v>0</v>
      </c>
      <c r="AG20" s="3">
        <v>1</v>
      </c>
      <c r="AH20">
        <v>809</v>
      </c>
      <c r="AI20">
        <v>809</v>
      </c>
      <c r="AJ20">
        <v>0</v>
      </c>
      <c r="AK20" s="4">
        <v>0</v>
      </c>
      <c r="AL20" s="3">
        <v>1</v>
      </c>
    </row>
    <row r="21" spans="1:38" x14ac:dyDescent="0.2">
      <c r="A21" t="s">
        <v>24</v>
      </c>
      <c r="B21">
        <v>48</v>
      </c>
      <c r="C21" t="s">
        <v>19</v>
      </c>
      <c r="D21" t="s">
        <v>20</v>
      </c>
      <c r="E21">
        <f t="shared" si="0"/>
        <v>6.9999999999999999E-4</v>
      </c>
      <c r="F21">
        <f t="shared" si="1"/>
        <v>6.5500000000000003E-3</v>
      </c>
      <c r="G21">
        <f t="shared" si="2"/>
        <v>9.3571428571428577</v>
      </c>
      <c r="H21" t="e">
        <f t="shared" si="3"/>
        <v>#DIV/0!</v>
      </c>
      <c r="I21">
        <v>709</v>
      </c>
      <c r="J21">
        <v>708</v>
      </c>
      <c r="K21">
        <v>1</v>
      </c>
      <c r="L21" s="2">
        <v>1.4E-3</v>
      </c>
      <c r="M21" s="3">
        <v>0.98</v>
      </c>
      <c r="N21">
        <v>343</v>
      </c>
      <c r="O21">
        <v>343</v>
      </c>
      <c r="P21">
        <v>0</v>
      </c>
      <c r="Q21" s="4">
        <v>0</v>
      </c>
      <c r="R21" s="3">
        <v>1</v>
      </c>
      <c r="S21">
        <v>426</v>
      </c>
      <c r="T21">
        <v>421</v>
      </c>
      <c r="U21">
        <v>5</v>
      </c>
      <c r="V21" s="2">
        <v>1.17E-2</v>
      </c>
      <c r="W21" s="3">
        <v>0.98</v>
      </c>
      <c r="X21">
        <v>720</v>
      </c>
      <c r="Y21">
        <v>719</v>
      </c>
      <c r="Z21">
        <v>1</v>
      </c>
      <c r="AA21" s="2">
        <v>1.4E-3</v>
      </c>
      <c r="AB21" s="3">
        <v>0.98</v>
      </c>
      <c r="AC21">
        <v>676</v>
      </c>
      <c r="AD21">
        <v>676</v>
      </c>
      <c r="AE21">
        <v>0</v>
      </c>
      <c r="AF21" s="4">
        <v>0</v>
      </c>
      <c r="AG21" s="3">
        <v>1</v>
      </c>
      <c r="AH21">
        <v>809</v>
      </c>
      <c r="AI21">
        <v>809</v>
      </c>
      <c r="AJ21">
        <v>0</v>
      </c>
      <c r="AK21" s="4">
        <v>0</v>
      </c>
      <c r="AL21" s="3">
        <v>1</v>
      </c>
    </row>
    <row r="22" spans="1:38" x14ac:dyDescent="0.2">
      <c r="A22" t="s">
        <v>25</v>
      </c>
      <c r="B22">
        <v>20</v>
      </c>
      <c r="C22" t="s">
        <v>19</v>
      </c>
      <c r="D22" t="s">
        <v>20</v>
      </c>
      <c r="E22">
        <f t="shared" si="0"/>
        <v>4.3200000000000002E-2</v>
      </c>
      <c r="F22">
        <f t="shared" si="1"/>
        <v>5.8050000000000004E-2</v>
      </c>
      <c r="G22">
        <f t="shared" si="2"/>
        <v>1.34375</v>
      </c>
      <c r="H22" t="e">
        <f t="shared" si="3"/>
        <v>#DIV/0!</v>
      </c>
      <c r="I22">
        <v>558</v>
      </c>
      <c r="J22">
        <v>538</v>
      </c>
      <c r="K22">
        <v>19</v>
      </c>
      <c r="L22" s="2">
        <v>3.4099999999999998E-2</v>
      </c>
      <c r="M22" s="3">
        <v>0.98</v>
      </c>
      <c r="N22">
        <v>519</v>
      </c>
      <c r="O22">
        <v>489</v>
      </c>
      <c r="P22">
        <v>27</v>
      </c>
      <c r="Q22" s="2">
        <v>5.2299999999999999E-2</v>
      </c>
      <c r="R22" s="3">
        <v>0.98</v>
      </c>
      <c r="S22">
        <v>366</v>
      </c>
      <c r="T22">
        <v>337</v>
      </c>
      <c r="U22">
        <v>29</v>
      </c>
      <c r="V22" s="2">
        <v>7.9200000000000007E-2</v>
      </c>
      <c r="W22" s="3">
        <v>0.98</v>
      </c>
      <c r="X22">
        <v>731</v>
      </c>
      <c r="Y22">
        <v>704</v>
      </c>
      <c r="Z22">
        <v>27</v>
      </c>
      <c r="AA22" s="2">
        <v>3.6900000000000002E-2</v>
      </c>
      <c r="AB22" s="3">
        <v>0.98</v>
      </c>
      <c r="AC22">
        <v>1027</v>
      </c>
      <c r="AD22">
        <v>1027</v>
      </c>
      <c r="AE22">
        <v>0</v>
      </c>
      <c r="AF22" s="4">
        <v>0</v>
      </c>
      <c r="AG22" s="3">
        <v>1</v>
      </c>
      <c r="AH22">
        <v>1107</v>
      </c>
      <c r="AI22">
        <v>1107</v>
      </c>
      <c r="AJ22">
        <v>0</v>
      </c>
      <c r="AK22" s="4">
        <v>0</v>
      </c>
      <c r="AL22" s="3">
        <v>1</v>
      </c>
    </row>
    <row r="23" spans="1:38" x14ac:dyDescent="0.2">
      <c r="A23" t="s">
        <v>25</v>
      </c>
      <c r="B23">
        <v>35</v>
      </c>
      <c r="C23" t="s">
        <v>19</v>
      </c>
      <c r="D23" t="s">
        <v>20</v>
      </c>
      <c r="E23">
        <f t="shared" si="0"/>
        <v>8.2500000000000004E-3</v>
      </c>
      <c r="F23">
        <f t="shared" si="1"/>
        <v>0.1447</v>
      </c>
      <c r="G23">
        <f t="shared" si="2"/>
        <v>17.539393939393939</v>
      </c>
      <c r="H23" t="e">
        <f t="shared" si="3"/>
        <v>#DIV/0!</v>
      </c>
      <c r="I23">
        <v>559</v>
      </c>
      <c r="J23">
        <v>553</v>
      </c>
      <c r="K23">
        <v>5</v>
      </c>
      <c r="L23" s="2">
        <v>8.8999999999999999E-3</v>
      </c>
      <c r="M23" s="3">
        <v>0.98</v>
      </c>
      <c r="N23">
        <v>528</v>
      </c>
      <c r="O23">
        <v>523</v>
      </c>
      <c r="P23">
        <v>4</v>
      </c>
      <c r="Q23" s="2">
        <v>7.6E-3</v>
      </c>
      <c r="R23" s="3">
        <v>0.98</v>
      </c>
      <c r="S23">
        <v>366</v>
      </c>
      <c r="T23">
        <v>315</v>
      </c>
      <c r="U23">
        <v>50</v>
      </c>
      <c r="V23" s="2">
        <v>0.1366</v>
      </c>
      <c r="W23" s="3">
        <v>0.98</v>
      </c>
      <c r="X23">
        <v>733</v>
      </c>
      <c r="Y23">
        <v>620</v>
      </c>
      <c r="Z23">
        <v>112</v>
      </c>
      <c r="AA23" s="2">
        <v>0.15279999999999999</v>
      </c>
      <c r="AB23" s="3">
        <v>0.98</v>
      </c>
      <c r="AC23">
        <v>1027</v>
      </c>
      <c r="AD23">
        <v>1027</v>
      </c>
      <c r="AE23">
        <v>0</v>
      </c>
      <c r="AF23" s="4">
        <v>0</v>
      </c>
      <c r="AG23" s="3">
        <v>1</v>
      </c>
      <c r="AH23">
        <v>1109</v>
      </c>
      <c r="AI23">
        <v>1105</v>
      </c>
      <c r="AJ23">
        <v>3</v>
      </c>
      <c r="AK23" s="2">
        <v>2.7000000000000001E-3</v>
      </c>
      <c r="AL23" s="3">
        <v>0.98</v>
      </c>
    </row>
    <row r="24" spans="1:38" x14ac:dyDescent="0.2">
      <c r="A24" t="s">
        <v>25</v>
      </c>
      <c r="B24">
        <v>46</v>
      </c>
      <c r="C24" t="s">
        <v>19</v>
      </c>
      <c r="D24" t="s">
        <v>20</v>
      </c>
      <c r="E24">
        <f t="shared" si="0"/>
        <v>1.01E-2</v>
      </c>
      <c r="F24">
        <f t="shared" si="1"/>
        <v>1.295E-2</v>
      </c>
      <c r="G24">
        <f t="shared" si="2"/>
        <v>1.2821782178217822</v>
      </c>
      <c r="H24">
        <f t="shared" si="3"/>
        <v>12.95</v>
      </c>
      <c r="I24">
        <v>560</v>
      </c>
      <c r="J24">
        <v>554</v>
      </c>
      <c r="K24">
        <v>6</v>
      </c>
      <c r="L24" s="2">
        <v>1.0699999999999999E-2</v>
      </c>
      <c r="M24" s="3">
        <v>0.98</v>
      </c>
      <c r="N24">
        <v>526</v>
      </c>
      <c r="O24">
        <v>521</v>
      </c>
      <c r="P24">
        <v>5</v>
      </c>
      <c r="Q24" s="2">
        <v>9.4999999999999998E-3</v>
      </c>
      <c r="R24" s="3">
        <v>0.98</v>
      </c>
      <c r="S24">
        <v>366</v>
      </c>
      <c r="T24">
        <v>360</v>
      </c>
      <c r="U24">
        <v>6</v>
      </c>
      <c r="V24" s="2">
        <v>1.6400000000000001E-2</v>
      </c>
      <c r="W24" s="3">
        <v>0.98</v>
      </c>
      <c r="X24">
        <v>733</v>
      </c>
      <c r="Y24">
        <v>726</v>
      </c>
      <c r="Z24">
        <v>7</v>
      </c>
      <c r="AA24" s="2">
        <v>9.4999999999999998E-3</v>
      </c>
      <c r="AB24" s="3">
        <v>0.98</v>
      </c>
      <c r="AC24">
        <v>1027</v>
      </c>
      <c r="AD24">
        <v>1026</v>
      </c>
      <c r="AE24">
        <v>1</v>
      </c>
      <c r="AF24" s="2">
        <v>1E-3</v>
      </c>
      <c r="AG24" s="3">
        <v>0.98</v>
      </c>
      <c r="AH24">
        <v>1110</v>
      </c>
      <c r="AI24">
        <v>1109</v>
      </c>
      <c r="AJ24">
        <v>1</v>
      </c>
      <c r="AK24" s="2">
        <v>8.9999999999999998E-4</v>
      </c>
      <c r="AL24" s="3">
        <v>0.98</v>
      </c>
    </row>
    <row r="25" spans="1:38" x14ac:dyDescent="0.2">
      <c r="A25" t="s">
        <v>25</v>
      </c>
      <c r="B25">
        <v>48</v>
      </c>
      <c r="C25" t="s">
        <v>19</v>
      </c>
      <c r="D25" t="s">
        <v>20</v>
      </c>
      <c r="E25">
        <f t="shared" si="0"/>
        <v>3.7499999999999999E-3</v>
      </c>
      <c r="F25">
        <f t="shared" si="1"/>
        <v>6.9999999999999999E-4</v>
      </c>
      <c r="G25">
        <f t="shared" si="2"/>
        <v>0.18666666666666668</v>
      </c>
      <c r="H25">
        <f t="shared" si="3"/>
        <v>0.7</v>
      </c>
      <c r="I25">
        <v>560</v>
      </c>
      <c r="J25">
        <v>559</v>
      </c>
      <c r="K25">
        <v>1</v>
      </c>
      <c r="L25" s="2">
        <v>1.8E-3</v>
      </c>
      <c r="M25" s="3">
        <v>0.98</v>
      </c>
      <c r="N25">
        <v>526</v>
      </c>
      <c r="O25">
        <v>523</v>
      </c>
      <c r="P25">
        <v>3</v>
      </c>
      <c r="Q25" s="2">
        <v>5.7000000000000002E-3</v>
      </c>
      <c r="R25" s="3">
        <v>0.98</v>
      </c>
      <c r="S25">
        <v>366</v>
      </c>
      <c r="T25">
        <v>366</v>
      </c>
      <c r="U25">
        <v>0</v>
      </c>
      <c r="V25" s="4">
        <v>0</v>
      </c>
      <c r="W25" s="3">
        <v>1</v>
      </c>
      <c r="X25">
        <v>733</v>
      </c>
      <c r="Y25">
        <v>732</v>
      </c>
      <c r="Z25">
        <v>1</v>
      </c>
      <c r="AA25" s="2">
        <v>1.4E-3</v>
      </c>
      <c r="AB25" s="3">
        <v>0.98</v>
      </c>
      <c r="AC25">
        <v>1027</v>
      </c>
      <c r="AD25">
        <v>1026</v>
      </c>
      <c r="AE25">
        <v>1</v>
      </c>
      <c r="AF25" s="2">
        <v>1E-3</v>
      </c>
      <c r="AG25" s="3">
        <v>0.98</v>
      </c>
      <c r="AH25">
        <v>1110</v>
      </c>
      <c r="AI25">
        <v>1109</v>
      </c>
      <c r="AJ25">
        <v>1</v>
      </c>
      <c r="AK25" s="2">
        <v>8.9999999999999998E-4</v>
      </c>
      <c r="AL25" s="3">
        <v>0.98</v>
      </c>
    </row>
    <row r="26" spans="1:38" x14ac:dyDescent="0.2">
      <c r="A26" t="s">
        <v>26</v>
      </c>
      <c r="B26">
        <v>22</v>
      </c>
      <c r="C26" t="s">
        <v>19</v>
      </c>
      <c r="D26" t="s">
        <v>20</v>
      </c>
      <c r="E26">
        <f t="shared" si="0"/>
        <v>1.4800000000000001E-2</v>
      </c>
      <c r="F26">
        <f t="shared" si="1"/>
        <v>8.0499999999999999E-3</v>
      </c>
      <c r="G26">
        <f t="shared" si="2"/>
        <v>0.54391891891891886</v>
      </c>
      <c r="H26" t="e">
        <f t="shared" si="3"/>
        <v>#DIV/0!</v>
      </c>
      <c r="I26">
        <v>3475</v>
      </c>
      <c r="J26">
        <v>3444</v>
      </c>
      <c r="K26">
        <v>30</v>
      </c>
      <c r="L26" s="2">
        <v>8.6E-3</v>
      </c>
      <c r="M26" s="3">
        <v>0.98</v>
      </c>
      <c r="N26">
        <v>906</v>
      </c>
      <c r="O26">
        <v>887</v>
      </c>
      <c r="P26">
        <v>19</v>
      </c>
      <c r="Q26" s="2">
        <v>2.1000000000000001E-2</v>
      </c>
      <c r="R26" s="3">
        <v>0.98</v>
      </c>
      <c r="S26">
        <v>3120</v>
      </c>
      <c r="T26">
        <v>3094</v>
      </c>
      <c r="U26">
        <v>25</v>
      </c>
      <c r="V26" s="2">
        <v>8.0000000000000002E-3</v>
      </c>
      <c r="W26" s="3">
        <v>0.98</v>
      </c>
      <c r="X26">
        <v>3215</v>
      </c>
      <c r="Y26">
        <v>3188</v>
      </c>
      <c r="Z26">
        <v>26</v>
      </c>
      <c r="AA26" s="2">
        <v>8.0999999999999996E-3</v>
      </c>
      <c r="AB26" s="3">
        <v>0.98</v>
      </c>
      <c r="AC26">
        <v>3831</v>
      </c>
      <c r="AD26">
        <v>3831</v>
      </c>
      <c r="AE26">
        <v>0</v>
      </c>
      <c r="AF26" s="4">
        <v>0</v>
      </c>
      <c r="AG26" s="3">
        <v>1</v>
      </c>
      <c r="AH26">
        <v>3797</v>
      </c>
      <c r="AI26">
        <v>3797</v>
      </c>
      <c r="AJ26">
        <v>0</v>
      </c>
      <c r="AK26" s="4">
        <v>0</v>
      </c>
      <c r="AL26" s="3">
        <v>1</v>
      </c>
    </row>
    <row r="27" spans="1:38" x14ac:dyDescent="0.2">
      <c r="A27" t="s">
        <v>26</v>
      </c>
      <c r="B27">
        <v>33</v>
      </c>
      <c r="C27" t="s">
        <v>19</v>
      </c>
      <c r="D27" t="s">
        <v>20</v>
      </c>
      <c r="E27">
        <f t="shared" si="0"/>
        <v>2.2249999999999999E-2</v>
      </c>
      <c r="F27">
        <f t="shared" si="1"/>
        <v>2.0450000000000003E-2</v>
      </c>
      <c r="G27">
        <f t="shared" si="2"/>
        <v>0.91910112359550578</v>
      </c>
      <c r="H27">
        <f t="shared" si="3"/>
        <v>25.562500000000004</v>
      </c>
      <c r="I27">
        <v>3476</v>
      </c>
      <c r="J27">
        <v>3416</v>
      </c>
      <c r="K27">
        <v>59</v>
      </c>
      <c r="L27" s="2">
        <v>1.7000000000000001E-2</v>
      </c>
      <c r="M27" s="3">
        <v>0.98</v>
      </c>
      <c r="N27">
        <v>909</v>
      </c>
      <c r="O27">
        <v>884</v>
      </c>
      <c r="P27">
        <v>25</v>
      </c>
      <c r="Q27" s="2">
        <v>2.75E-2</v>
      </c>
      <c r="R27" s="3">
        <v>0.98</v>
      </c>
      <c r="S27">
        <v>3120</v>
      </c>
      <c r="T27">
        <v>3044</v>
      </c>
      <c r="U27">
        <v>76</v>
      </c>
      <c r="V27" s="2">
        <v>2.4400000000000002E-2</v>
      </c>
      <c r="W27" s="3">
        <v>0.98</v>
      </c>
      <c r="X27">
        <v>3221</v>
      </c>
      <c r="Y27">
        <v>3168</v>
      </c>
      <c r="Z27">
        <v>53</v>
      </c>
      <c r="AA27" s="2">
        <v>1.6500000000000001E-2</v>
      </c>
      <c r="AB27" s="3">
        <v>0.98</v>
      </c>
      <c r="AC27">
        <v>3832</v>
      </c>
      <c r="AD27">
        <v>3828</v>
      </c>
      <c r="AE27">
        <v>3</v>
      </c>
      <c r="AF27" s="2">
        <v>8.0000000000000004E-4</v>
      </c>
      <c r="AG27" s="3">
        <v>0.98</v>
      </c>
      <c r="AH27">
        <v>3798</v>
      </c>
      <c r="AI27">
        <v>3794</v>
      </c>
      <c r="AJ27">
        <v>3</v>
      </c>
      <c r="AK27" s="2">
        <v>8.0000000000000004E-4</v>
      </c>
      <c r="AL27" s="3">
        <v>0.98</v>
      </c>
    </row>
    <row r="28" spans="1:38" x14ac:dyDescent="0.2">
      <c r="A28" t="s">
        <v>27</v>
      </c>
      <c r="B28">
        <v>20</v>
      </c>
      <c r="C28" t="s">
        <v>19</v>
      </c>
      <c r="D28" t="s">
        <v>20</v>
      </c>
      <c r="E28">
        <f t="shared" si="0"/>
        <v>2.9000000000000001E-2</v>
      </c>
      <c r="F28">
        <f t="shared" si="1"/>
        <v>4.0550000000000003E-2</v>
      </c>
      <c r="G28">
        <f t="shared" si="2"/>
        <v>1.3982758620689655</v>
      </c>
      <c r="H28" t="e">
        <f t="shared" si="3"/>
        <v>#DIV/0!</v>
      </c>
      <c r="I28">
        <v>324</v>
      </c>
      <c r="J28">
        <v>317</v>
      </c>
      <c r="K28">
        <v>7</v>
      </c>
      <c r="L28" s="2">
        <v>2.1600000000000001E-2</v>
      </c>
      <c r="M28" s="3">
        <v>0.98</v>
      </c>
      <c r="N28">
        <v>302</v>
      </c>
      <c r="O28">
        <v>291</v>
      </c>
      <c r="P28">
        <v>11</v>
      </c>
      <c r="Q28" s="2">
        <v>3.6400000000000002E-2</v>
      </c>
      <c r="R28" s="3">
        <v>0.98</v>
      </c>
      <c r="S28">
        <v>356</v>
      </c>
      <c r="T28">
        <v>340</v>
      </c>
      <c r="U28">
        <v>16</v>
      </c>
      <c r="V28" s="2">
        <v>4.4900000000000002E-2</v>
      </c>
      <c r="W28" s="3">
        <v>0.98</v>
      </c>
      <c r="X28">
        <v>635</v>
      </c>
      <c r="Y28">
        <v>612</v>
      </c>
      <c r="Z28">
        <v>23</v>
      </c>
      <c r="AA28" s="2">
        <v>3.6200000000000003E-2</v>
      </c>
      <c r="AB28" s="3">
        <v>0.98</v>
      </c>
      <c r="AC28">
        <v>572</v>
      </c>
      <c r="AD28">
        <v>572</v>
      </c>
      <c r="AE28">
        <v>0</v>
      </c>
      <c r="AF28" s="4">
        <v>0</v>
      </c>
      <c r="AG28" s="3">
        <v>1</v>
      </c>
      <c r="AH28">
        <v>746</v>
      </c>
      <c r="AI28">
        <v>744</v>
      </c>
      <c r="AJ28">
        <v>2</v>
      </c>
      <c r="AK28" s="2">
        <v>2.7000000000000001E-3</v>
      </c>
      <c r="AL28" s="3">
        <v>0.98</v>
      </c>
    </row>
    <row r="29" spans="1:38" x14ac:dyDescent="0.2">
      <c r="A29" t="s">
        <v>27</v>
      </c>
      <c r="B29">
        <v>33</v>
      </c>
      <c r="C29" t="s">
        <v>19</v>
      </c>
      <c r="D29" t="s">
        <v>20</v>
      </c>
      <c r="E29">
        <f t="shared" si="0"/>
        <v>8.0499999999999999E-3</v>
      </c>
      <c r="F29">
        <f t="shared" si="1"/>
        <v>1.03E-2</v>
      </c>
      <c r="G29">
        <f t="shared" si="2"/>
        <v>1.2795031055900621</v>
      </c>
      <c r="H29" t="e">
        <f t="shared" si="3"/>
        <v>#DIV/0!</v>
      </c>
      <c r="I29">
        <v>325</v>
      </c>
      <c r="J29">
        <v>323</v>
      </c>
      <c r="K29">
        <v>2</v>
      </c>
      <c r="L29" s="2">
        <v>6.1999999999999998E-3</v>
      </c>
      <c r="M29" s="3">
        <v>0.98</v>
      </c>
      <c r="N29">
        <v>303</v>
      </c>
      <c r="O29">
        <v>300</v>
      </c>
      <c r="P29">
        <v>3</v>
      </c>
      <c r="Q29" s="2">
        <v>9.9000000000000008E-3</v>
      </c>
      <c r="R29" s="3">
        <v>0.98</v>
      </c>
      <c r="S29">
        <v>357</v>
      </c>
      <c r="T29">
        <v>353</v>
      </c>
      <c r="U29">
        <v>4</v>
      </c>
      <c r="V29" s="2">
        <v>1.12E-2</v>
      </c>
      <c r="W29" s="3">
        <v>0.98</v>
      </c>
      <c r="X29">
        <v>637</v>
      </c>
      <c r="Y29">
        <v>631</v>
      </c>
      <c r="Z29">
        <v>6</v>
      </c>
      <c r="AA29" s="2">
        <v>9.4000000000000004E-3</v>
      </c>
      <c r="AB29" s="3">
        <v>0.98</v>
      </c>
      <c r="AC29">
        <v>572</v>
      </c>
      <c r="AD29">
        <v>572</v>
      </c>
      <c r="AE29">
        <v>0</v>
      </c>
      <c r="AF29" s="4">
        <v>0</v>
      </c>
      <c r="AG29" s="3">
        <v>1</v>
      </c>
      <c r="AH29">
        <v>746</v>
      </c>
      <c r="AI29">
        <v>746</v>
      </c>
      <c r="AJ29">
        <v>0</v>
      </c>
      <c r="AK29" s="4">
        <v>0</v>
      </c>
      <c r="AL29" s="3">
        <v>1</v>
      </c>
    </row>
    <row r="30" spans="1:38" x14ac:dyDescent="0.2">
      <c r="A30" t="s">
        <v>27</v>
      </c>
      <c r="B30">
        <v>35</v>
      </c>
      <c r="C30" t="s">
        <v>19</v>
      </c>
      <c r="D30" t="s">
        <v>20</v>
      </c>
      <c r="E30">
        <f t="shared" si="0"/>
        <v>8.1499999999999993E-3</v>
      </c>
      <c r="F30">
        <f t="shared" si="1"/>
        <v>5.4300000000000001E-2</v>
      </c>
      <c r="G30">
        <f t="shared" si="2"/>
        <v>6.662576687116565</v>
      </c>
      <c r="H30">
        <f t="shared" si="3"/>
        <v>31.941176470588239</v>
      </c>
      <c r="I30">
        <v>325</v>
      </c>
      <c r="J30">
        <v>323</v>
      </c>
      <c r="K30">
        <v>1</v>
      </c>
      <c r="L30" s="2">
        <v>3.0999999999999999E-3</v>
      </c>
      <c r="M30" s="3">
        <v>0.98</v>
      </c>
      <c r="N30">
        <v>302</v>
      </c>
      <c r="O30">
        <v>298</v>
      </c>
      <c r="P30">
        <v>4</v>
      </c>
      <c r="Q30" s="2">
        <v>1.32E-2</v>
      </c>
      <c r="R30" s="3">
        <v>0.98</v>
      </c>
      <c r="S30">
        <v>357</v>
      </c>
      <c r="T30">
        <v>343</v>
      </c>
      <c r="U30">
        <v>13</v>
      </c>
      <c r="V30" s="2">
        <v>3.6400000000000002E-2</v>
      </c>
      <c r="W30" s="3">
        <v>0.98</v>
      </c>
      <c r="X30">
        <v>637</v>
      </c>
      <c r="Y30">
        <v>588</v>
      </c>
      <c r="Z30">
        <v>46</v>
      </c>
      <c r="AA30" s="2">
        <v>7.22E-2</v>
      </c>
      <c r="AB30" s="3">
        <v>0.98</v>
      </c>
      <c r="AC30">
        <v>572</v>
      </c>
      <c r="AD30">
        <v>571</v>
      </c>
      <c r="AE30">
        <v>1</v>
      </c>
      <c r="AF30" s="2">
        <v>1.6999999999999999E-3</v>
      </c>
      <c r="AG30" s="3">
        <v>0.98</v>
      </c>
      <c r="AH30">
        <v>746</v>
      </c>
      <c r="AI30">
        <v>745</v>
      </c>
      <c r="AJ30">
        <v>1</v>
      </c>
      <c r="AK30" s="2">
        <v>1.2999999999999999E-3</v>
      </c>
      <c r="AL30" s="3">
        <v>0.98</v>
      </c>
    </row>
    <row r="31" spans="1:38" x14ac:dyDescent="0.2">
      <c r="A31" t="s">
        <v>28</v>
      </c>
      <c r="B31">
        <v>23</v>
      </c>
      <c r="C31" t="s">
        <v>19</v>
      </c>
      <c r="D31" t="s">
        <v>20</v>
      </c>
      <c r="E31">
        <f t="shared" ref="E31:E53" si="4">(L31+Q31)/2</f>
        <v>7.1000000000000004E-3</v>
      </c>
      <c r="F31">
        <f t="shared" ref="F31:F53" si="5">(V31+AA31)/2</f>
        <v>4.8500000000000001E-3</v>
      </c>
      <c r="G31">
        <f t="shared" ref="G31:G53" si="6">F31/E31</f>
        <v>0.68309859154929575</v>
      </c>
      <c r="H31" t="e">
        <f t="shared" si="3"/>
        <v>#DIV/0!</v>
      </c>
      <c r="I31">
        <v>501</v>
      </c>
      <c r="J31">
        <v>498</v>
      </c>
      <c r="K31">
        <v>3</v>
      </c>
      <c r="L31" s="2">
        <v>6.0000000000000001E-3</v>
      </c>
      <c r="M31" s="3">
        <v>0.98</v>
      </c>
      <c r="N31">
        <v>364</v>
      </c>
      <c r="O31">
        <v>361</v>
      </c>
      <c r="P31">
        <v>3</v>
      </c>
      <c r="Q31" s="2">
        <v>8.2000000000000007E-3</v>
      </c>
      <c r="R31" s="3">
        <v>0.98</v>
      </c>
      <c r="S31">
        <v>744</v>
      </c>
      <c r="T31">
        <v>740</v>
      </c>
      <c r="U31">
        <v>4</v>
      </c>
      <c r="V31" s="2">
        <v>5.4000000000000003E-3</v>
      </c>
      <c r="W31" s="3">
        <v>0.98</v>
      </c>
      <c r="X31">
        <v>2115</v>
      </c>
      <c r="Y31">
        <v>2106</v>
      </c>
      <c r="Z31">
        <v>9</v>
      </c>
      <c r="AA31" s="2">
        <v>4.3E-3</v>
      </c>
      <c r="AB31" s="3">
        <v>0.98</v>
      </c>
      <c r="AC31">
        <v>843</v>
      </c>
      <c r="AD31">
        <v>842</v>
      </c>
      <c r="AE31">
        <v>0</v>
      </c>
      <c r="AF31" s="4">
        <v>0</v>
      </c>
      <c r="AG31" s="3">
        <v>1</v>
      </c>
      <c r="AH31">
        <v>1132</v>
      </c>
      <c r="AI31">
        <v>1132</v>
      </c>
      <c r="AJ31">
        <v>0</v>
      </c>
      <c r="AK31" s="4">
        <v>0</v>
      </c>
      <c r="AL31" s="3">
        <v>1</v>
      </c>
    </row>
    <row r="32" spans="1:38" x14ac:dyDescent="0.2">
      <c r="A32" t="s">
        <v>28</v>
      </c>
      <c r="B32">
        <v>28</v>
      </c>
      <c r="C32" t="s">
        <v>19</v>
      </c>
      <c r="D32" t="s">
        <v>20</v>
      </c>
      <c r="E32">
        <f t="shared" si="4"/>
        <v>6.4999999999999997E-3</v>
      </c>
      <c r="F32">
        <f t="shared" si="5"/>
        <v>3.8999999999999998E-3</v>
      </c>
      <c r="G32">
        <f t="shared" si="6"/>
        <v>0.6</v>
      </c>
      <c r="H32" t="e">
        <f t="shared" si="3"/>
        <v>#DIV/0!</v>
      </c>
      <c r="I32">
        <v>502</v>
      </c>
      <c r="J32">
        <v>501</v>
      </c>
      <c r="K32">
        <v>1</v>
      </c>
      <c r="L32" s="2">
        <v>2E-3</v>
      </c>
      <c r="M32" s="3">
        <v>0.98</v>
      </c>
      <c r="N32">
        <v>365</v>
      </c>
      <c r="O32">
        <v>361</v>
      </c>
      <c r="P32">
        <v>4</v>
      </c>
      <c r="Q32" s="2">
        <v>1.0999999999999999E-2</v>
      </c>
      <c r="R32" s="3">
        <v>0.98</v>
      </c>
      <c r="S32">
        <v>744</v>
      </c>
      <c r="T32">
        <v>741</v>
      </c>
      <c r="U32">
        <v>3</v>
      </c>
      <c r="V32" s="2">
        <v>4.0000000000000001E-3</v>
      </c>
      <c r="W32" s="3">
        <v>0.98</v>
      </c>
      <c r="X32">
        <v>2115</v>
      </c>
      <c r="Y32">
        <v>2107</v>
      </c>
      <c r="Z32">
        <v>8</v>
      </c>
      <c r="AA32" s="2">
        <v>3.8E-3</v>
      </c>
      <c r="AB32" s="3">
        <v>0.98</v>
      </c>
      <c r="AC32">
        <v>843</v>
      </c>
      <c r="AD32">
        <v>843</v>
      </c>
      <c r="AE32">
        <v>0</v>
      </c>
      <c r="AF32" s="4">
        <v>0</v>
      </c>
      <c r="AG32" s="3">
        <v>1</v>
      </c>
      <c r="AH32">
        <v>1132</v>
      </c>
      <c r="AI32">
        <v>1132</v>
      </c>
      <c r="AJ32">
        <v>0</v>
      </c>
      <c r="AK32" s="4">
        <v>0</v>
      </c>
      <c r="AL32" s="3">
        <v>1</v>
      </c>
    </row>
    <row r="33" spans="1:38" x14ac:dyDescent="0.2">
      <c r="A33" t="s">
        <v>28</v>
      </c>
      <c r="B33">
        <v>32</v>
      </c>
      <c r="C33" t="s">
        <v>19</v>
      </c>
      <c r="D33" t="s">
        <v>20</v>
      </c>
      <c r="E33">
        <f t="shared" si="4"/>
        <v>4.0000000000000001E-3</v>
      </c>
      <c r="F33">
        <f t="shared" si="5"/>
        <v>6.8999999999999999E-3</v>
      </c>
      <c r="G33">
        <f t="shared" si="6"/>
        <v>1.7249999999999999</v>
      </c>
      <c r="H33" t="e">
        <f t="shared" si="3"/>
        <v>#DIV/0!</v>
      </c>
      <c r="I33">
        <v>501</v>
      </c>
      <c r="J33">
        <v>497</v>
      </c>
      <c r="K33">
        <v>4</v>
      </c>
      <c r="L33" s="2">
        <v>8.0000000000000002E-3</v>
      </c>
      <c r="M33" s="3">
        <v>0.98</v>
      </c>
      <c r="N33">
        <v>365</v>
      </c>
      <c r="O33">
        <v>365</v>
      </c>
      <c r="P33">
        <v>0</v>
      </c>
      <c r="Q33" s="4">
        <v>0</v>
      </c>
      <c r="R33" s="3">
        <v>1</v>
      </c>
      <c r="S33">
        <v>744</v>
      </c>
      <c r="T33">
        <v>738</v>
      </c>
      <c r="U33">
        <v>6</v>
      </c>
      <c r="V33" s="2">
        <v>8.0999999999999996E-3</v>
      </c>
      <c r="W33" s="3">
        <v>0.98</v>
      </c>
      <c r="X33">
        <v>2114</v>
      </c>
      <c r="Y33">
        <v>2102</v>
      </c>
      <c r="Z33">
        <v>12</v>
      </c>
      <c r="AA33" s="2">
        <v>5.7000000000000002E-3</v>
      </c>
      <c r="AB33" s="3">
        <v>0.98</v>
      </c>
      <c r="AC33">
        <v>843</v>
      </c>
      <c r="AD33">
        <v>843</v>
      </c>
      <c r="AE33">
        <v>0</v>
      </c>
      <c r="AF33" s="4">
        <v>0</v>
      </c>
      <c r="AG33" s="3">
        <v>1</v>
      </c>
      <c r="AH33">
        <v>1132</v>
      </c>
      <c r="AI33">
        <v>1132</v>
      </c>
      <c r="AJ33">
        <v>0</v>
      </c>
      <c r="AK33" s="4">
        <v>0</v>
      </c>
      <c r="AL33" s="3">
        <v>1</v>
      </c>
    </row>
    <row r="34" spans="1:38" x14ac:dyDescent="0.2">
      <c r="A34" t="s">
        <v>28</v>
      </c>
      <c r="B34">
        <v>34</v>
      </c>
      <c r="C34" t="s">
        <v>19</v>
      </c>
      <c r="D34" t="s">
        <v>20</v>
      </c>
      <c r="E34">
        <f t="shared" si="4"/>
        <v>2.7999999999999997E-2</v>
      </c>
      <c r="F34">
        <f t="shared" si="5"/>
        <v>1.4250000000000001E-2</v>
      </c>
      <c r="G34">
        <f t="shared" si="6"/>
        <v>0.50892857142857151</v>
      </c>
      <c r="H34" t="e">
        <f t="shared" si="3"/>
        <v>#DIV/0!</v>
      </c>
      <c r="I34">
        <v>502</v>
      </c>
      <c r="J34">
        <v>489</v>
      </c>
      <c r="K34">
        <v>13</v>
      </c>
      <c r="L34" s="2">
        <v>2.5899999999999999E-2</v>
      </c>
      <c r="M34" s="3">
        <v>0.98</v>
      </c>
      <c r="N34">
        <v>365</v>
      </c>
      <c r="O34">
        <v>354</v>
      </c>
      <c r="P34">
        <v>11</v>
      </c>
      <c r="Q34" s="2">
        <v>3.0099999999999998E-2</v>
      </c>
      <c r="R34" s="3">
        <v>0.98</v>
      </c>
      <c r="S34">
        <v>744</v>
      </c>
      <c r="T34">
        <v>734</v>
      </c>
      <c r="U34">
        <v>10</v>
      </c>
      <c r="V34" s="2">
        <v>1.34E-2</v>
      </c>
      <c r="W34" s="3">
        <v>0.98</v>
      </c>
      <c r="X34">
        <v>2115</v>
      </c>
      <c r="Y34">
        <v>2083</v>
      </c>
      <c r="Z34">
        <v>32</v>
      </c>
      <c r="AA34" s="2">
        <v>1.5100000000000001E-2</v>
      </c>
      <c r="AB34" s="3">
        <v>0.98</v>
      </c>
      <c r="AC34">
        <v>843</v>
      </c>
      <c r="AD34">
        <v>843</v>
      </c>
      <c r="AE34">
        <v>0</v>
      </c>
      <c r="AF34" s="4">
        <v>0</v>
      </c>
      <c r="AG34" s="3">
        <v>1</v>
      </c>
      <c r="AH34">
        <v>1132</v>
      </c>
      <c r="AI34">
        <v>1132</v>
      </c>
      <c r="AJ34">
        <v>0</v>
      </c>
      <c r="AK34" s="4">
        <v>0</v>
      </c>
      <c r="AL34" s="3">
        <v>1</v>
      </c>
    </row>
    <row r="35" spans="1:38" x14ac:dyDescent="0.2">
      <c r="A35" t="s">
        <v>28</v>
      </c>
      <c r="B35">
        <v>40</v>
      </c>
      <c r="C35" t="s">
        <v>19</v>
      </c>
      <c r="D35" t="s">
        <v>20</v>
      </c>
      <c r="E35">
        <f t="shared" si="4"/>
        <v>1.4700000000000001E-2</v>
      </c>
      <c r="F35">
        <f t="shared" si="5"/>
        <v>5.1500000000000001E-3</v>
      </c>
      <c r="G35">
        <f t="shared" si="6"/>
        <v>0.35034013605442177</v>
      </c>
      <c r="H35" t="e">
        <f t="shared" si="3"/>
        <v>#DIV/0!</v>
      </c>
      <c r="I35">
        <v>502</v>
      </c>
      <c r="J35">
        <v>501</v>
      </c>
      <c r="K35">
        <v>1</v>
      </c>
      <c r="L35" s="2">
        <v>2E-3</v>
      </c>
      <c r="M35" s="3">
        <v>0.98</v>
      </c>
      <c r="N35">
        <v>365</v>
      </c>
      <c r="O35">
        <v>354</v>
      </c>
      <c r="P35">
        <v>10</v>
      </c>
      <c r="Q35" s="2">
        <v>2.7400000000000001E-2</v>
      </c>
      <c r="R35" s="3">
        <v>0.98</v>
      </c>
      <c r="S35">
        <v>744</v>
      </c>
      <c r="T35">
        <v>737</v>
      </c>
      <c r="U35">
        <v>7</v>
      </c>
      <c r="V35" s="2">
        <v>9.4000000000000004E-3</v>
      </c>
      <c r="W35" s="3">
        <v>0.98</v>
      </c>
      <c r="X35">
        <v>2115</v>
      </c>
      <c r="Y35">
        <v>2113</v>
      </c>
      <c r="Z35">
        <v>2</v>
      </c>
      <c r="AA35" s="2">
        <v>8.9999999999999998E-4</v>
      </c>
      <c r="AB35" s="3">
        <v>0.98</v>
      </c>
      <c r="AC35">
        <v>843</v>
      </c>
      <c r="AD35">
        <v>843</v>
      </c>
      <c r="AE35">
        <v>0</v>
      </c>
      <c r="AF35" s="4">
        <v>0</v>
      </c>
      <c r="AG35" s="3">
        <v>1</v>
      </c>
      <c r="AH35">
        <v>1132</v>
      </c>
      <c r="AI35">
        <v>1132</v>
      </c>
      <c r="AJ35">
        <v>0</v>
      </c>
      <c r="AK35" s="4">
        <v>0</v>
      </c>
      <c r="AL35" s="3">
        <v>1</v>
      </c>
    </row>
    <row r="36" spans="1:38" x14ac:dyDescent="0.2">
      <c r="A36" t="s">
        <v>29</v>
      </c>
      <c r="B36">
        <v>22</v>
      </c>
      <c r="C36" t="s">
        <v>19</v>
      </c>
      <c r="D36" t="s">
        <v>20</v>
      </c>
      <c r="E36">
        <f t="shared" si="4"/>
        <v>7.9000000000000008E-3</v>
      </c>
      <c r="F36">
        <f t="shared" si="5"/>
        <v>9.1500000000000001E-3</v>
      </c>
      <c r="G36">
        <f t="shared" si="6"/>
        <v>1.1582278481012658</v>
      </c>
      <c r="H36" t="e">
        <f t="shared" si="3"/>
        <v>#DIV/0!</v>
      </c>
      <c r="I36">
        <v>3853</v>
      </c>
      <c r="J36">
        <v>3807</v>
      </c>
      <c r="K36">
        <v>22</v>
      </c>
      <c r="L36" s="2">
        <v>5.7000000000000002E-3</v>
      </c>
      <c r="M36" s="3">
        <v>0.98</v>
      </c>
      <c r="N36">
        <v>1945</v>
      </c>
      <c r="O36">
        <v>1772</v>
      </c>
      <c r="P36">
        <v>18</v>
      </c>
      <c r="Q36" s="2">
        <v>1.01E-2</v>
      </c>
      <c r="R36" s="3">
        <v>0.98</v>
      </c>
      <c r="S36">
        <v>3753</v>
      </c>
      <c r="T36">
        <v>3714</v>
      </c>
      <c r="U36">
        <v>34</v>
      </c>
      <c r="V36" s="2">
        <v>9.1000000000000004E-3</v>
      </c>
      <c r="W36" s="3">
        <v>0.98</v>
      </c>
      <c r="X36">
        <v>3816</v>
      </c>
      <c r="Y36">
        <v>3781</v>
      </c>
      <c r="Z36">
        <v>35</v>
      </c>
      <c r="AA36" s="2">
        <v>9.1999999999999998E-3</v>
      </c>
      <c r="AB36" s="3">
        <v>0.98</v>
      </c>
      <c r="AC36">
        <v>3935</v>
      </c>
      <c r="AD36">
        <v>3933</v>
      </c>
      <c r="AE36">
        <v>0</v>
      </c>
      <c r="AF36" s="4">
        <v>0</v>
      </c>
      <c r="AG36" s="3">
        <v>1</v>
      </c>
      <c r="AH36">
        <v>3919</v>
      </c>
      <c r="AI36">
        <v>3914</v>
      </c>
      <c r="AJ36">
        <v>3</v>
      </c>
      <c r="AK36" s="2">
        <v>8.0000000000000004E-4</v>
      </c>
      <c r="AL36" s="3">
        <v>0.98</v>
      </c>
    </row>
    <row r="37" spans="1:38" x14ac:dyDescent="0.2">
      <c r="A37" t="s">
        <v>29</v>
      </c>
      <c r="B37">
        <v>24</v>
      </c>
      <c r="C37" t="s">
        <v>19</v>
      </c>
      <c r="D37" t="s">
        <v>20</v>
      </c>
      <c r="E37">
        <f t="shared" si="4"/>
        <v>1.005E-2</v>
      </c>
      <c r="F37">
        <f t="shared" si="5"/>
        <v>1.0849999999999999E-2</v>
      </c>
      <c r="G37">
        <f t="shared" si="6"/>
        <v>1.0796019900497511</v>
      </c>
      <c r="H37">
        <f t="shared" si="3"/>
        <v>13.562499999999998</v>
      </c>
      <c r="I37">
        <v>3853</v>
      </c>
      <c r="J37">
        <v>3791</v>
      </c>
      <c r="K37">
        <v>34</v>
      </c>
      <c r="L37" s="2">
        <v>8.8999999999999999E-3</v>
      </c>
      <c r="M37" s="3">
        <v>0.98</v>
      </c>
      <c r="N37">
        <v>1946</v>
      </c>
      <c r="O37">
        <v>1769</v>
      </c>
      <c r="P37">
        <v>20</v>
      </c>
      <c r="Q37" s="2">
        <v>1.12E-2</v>
      </c>
      <c r="R37" s="3">
        <v>0.98</v>
      </c>
      <c r="S37">
        <v>3753</v>
      </c>
      <c r="T37">
        <v>3705</v>
      </c>
      <c r="U37">
        <v>39</v>
      </c>
      <c r="V37" s="2">
        <v>1.04E-2</v>
      </c>
      <c r="W37" s="3">
        <v>0.98</v>
      </c>
      <c r="X37">
        <v>3817</v>
      </c>
      <c r="Y37">
        <v>3773</v>
      </c>
      <c r="Z37">
        <v>43</v>
      </c>
      <c r="AA37" s="2">
        <v>1.1299999999999999E-2</v>
      </c>
      <c r="AB37" s="3">
        <v>0.98</v>
      </c>
      <c r="AC37">
        <v>3936</v>
      </c>
      <c r="AD37">
        <v>3930</v>
      </c>
      <c r="AE37">
        <v>3</v>
      </c>
      <c r="AF37" s="2">
        <v>8.0000000000000004E-4</v>
      </c>
      <c r="AG37" s="3">
        <v>0.98</v>
      </c>
      <c r="AH37">
        <v>3919</v>
      </c>
      <c r="AI37">
        <v>3916</v>
      </c>
      <c r="AJ37">
        <v>2</v>
      </c>
      <c r="AK37" s="2">
        <v>5.0000000000000001E-4</v>
      </c>
      <c r="AL37" s="3">
        <v>0.98</v>
      </c>
    </row>
    <row r="38" spans="1:38" x14ac:dyDescent="0.2">
      <c r="A38" t="s">
        <v>29</v>
      </c>
      <c r="B38">
        <v>31</v>
      </c>
      <c r="C38" t="s">
        <v>19</v>
      </c>
      <c r="D38" t="s">
        <v>20</v>
      </c>
      <c r="E38">
        <f t="shared" si="4"/>
        <v>1.255E-2</v>
      </c>
      <c r="F38">
        <f t="shared" si="5"/>
        <v>9.4999999999999998E-3</v>
      </c>
      <c r="G38">
        <f t="shared" si="6"/>
        <v>0.75697211155378485</v>
      </c>
      <c r="H38">
        <f t="shared" si="3"/>
        <v>31.666666666666668</v>
      </c>
      <c r="I38">
        <v>3853</v>
      </c>
      <c r="J38">
        <v>3785</v>
      </c>
      <c r="K38">
        <v>45</v>
      </c>
      <c r="L38" s="2">
        <v>1.17E-2</v>
      </c>
      <c r="M38" s="3">
        <v>0.98</v>
      </c>
      <c r="N38">
        <v>1946</v>
      </c>
      <c r="O38">
        <v>1767</v>
      </c>
      <c r="P38">
        <v>24</v>
      </c>
      <c r="Q38" s="2">
        <v>1.34E-2</v>
      </c>
      <c r="R38" s="3">
        <v>0.98</v>
      </c>
      <c r="S38">
        <v>3753</v>
      </c>
      <c r="T38">
        <v>3701</v>
      </c>
      <c r="U38">
        <v>47</v>
      </c>
      <c r="V38" s="2">
        <v>1.2500000000000001E-2</v>
      </c>
      <c r="W38" s="3">
        <v>0.98</v>
      </c>
      <c r="X38">
        <v>3820</v>
      </c>
      <c r="Y38">
        <v>3795</v>
      </c>
      <c r="Z38">
        <v>25</v>
      </c>
      <c r="AA38" s="2">
        <v>6.4999999999999997E-3</v>
      </c>
      <c r="AB38" s="3">
        <v>0.98</v>
      </c>
      <c r="AC38">
        <v>3938</v>
      </c>
      <c r="AD38">
        <v>3935</v>
      </c>
      <c r="AE38">
        <v>1</v>
      </c>
      <c r="AF38" s="2">
        <v>2.9999999999999997E-4</v>
      </c>
      <c r="AG38" s="3">
        <v>0.98</v>
      </c>
      <c r="AH38">
        <v>3920</v>
      </c>
      <c r="AI38">
        <v>3919</v>
      </c>
      <c r="AJ38">
        <v>0</v>
      </c>
      <c r="AK38" s="4">
        <v>0</v>
      </c>
      <c r="AL38" s="3">
        <v>1</v>
      </c>
    </row>
    <row r="39" spans="1:38" x14ac:dyDescent="0.2">
      <c r="A39" t="s">
        <v>29</v>
      </c>
      <c r="B39">
        <v>33</v>
      </c>
      <c r="C39" t="s">
        <v>19</v>
      </c>
      <c r="D39" t="s">
        <v>20</v>
      </c>
      <c r="E39">
        <f t="shared" si="4"/>
        <v>4.3400000000000001E-2</v>
      </c>
      <c r="F39">
        <f t="shared" si="5"/>
        <v>3.7449999999999997E-2</v>
      </c>
      <c r="G39">
        <f t="shared" si="6"/>
        <v>0.86290322580645151</v>
      </c>
      <c r="H39">
        <f t="shared" si="3"/>
        <v>46.812499999999993</v>
      </c>
      <c r="I39">
        <v>3851</v>
      </c>
      <c r="J39">
        <v>3671</v>
      </c>
      <c r="K39">
        <v>157</v>
      </c>
      <c r="L39" s="2">
        <v>4.1000000000000002E-2</v>
      </c>
      <c r="M39" s="3">
        <v>0.98</v>
      </c>
      <c r="N39">
        <v>1945</v>
      </c>
      <c r="O39">
        <v>1707</v>
      </c>
      <c r="P39">
        <v>82</v>
      </c>
      <c r="Q39" s="2">
        <v>4.58E-2</v>
      </c>
      <c r="R39" s="3">
        <v>0.98</v>
      </c>
      <c r="S39">
        <v>3754</v>
      </c>
      <c r="T39">
        <v>3602</v>
      </c>
      <c r="U39">
        <v>146</v>
      </c>
      <c r="V39" s="2">
        <v>3.9E-2</v>
      </c>
      <c r="W39" s="3">
        <v>0.98</v>
      </c>
      <c r="X39">
        <v>3820</v>
      </c>
      <c r="Y39">
        <v>3683</v>
      </c>
      <c r="Z39">
        <v>137</v>
      </c>
      <c r="AA39" s="2">
        <v>3.5900000000000001E-2</v>
      </c>
      <c r="AB39" s="3">
        <v>0.98</v>
      </c>
      <c r="AC39">
        <v>3938</v>
      </c>
      <c r="AD39">
        <v>3932</v>
      </c>
      <c r="AE39">
        <v>3</v>
      </c>
      <c r="AF39" s="2">
        <v>8.0000000000000004E-4</v>
      </c>
      <c r="AG39" s="3">
        <v>0.98</v>
      </c>
      <c r="AH39">
        <v>3920</v>
      </c>
      <c r="AI39">
        <v>3913</v>
      </c>
      <c r="AJ39">
        <v>3</v>
      </c>
      <c r="AK39" s="2">
        <v>8.0000000000000004E-4</v>
      </c>
      <c r="AL39" s="3">
        <v>0.98</v>
      </c>
    </row>
    <row r="40" spans="1:38" x14ac:dyDescent="0.2">
      <c r="A40" t="s">
        <v>29</v>
      </c>
      <c r="B40">
        <v>34</v>
      </c>
      <c r="C40" t="s">
        <v>19</v>
      </c>
      <c r="D40" t="s">
        <v>20</v>
      </c>
      <c r="E40">
        <f t="shared" si="4"/>
        <v>3.85E-2</v>
      </c>
      <c r="F40">
        <f t="shared" si="5"/>
        <v>4.2900000000000001E-2</v>
      </c>
      <c r="G40">
        <f t="shared" si="6"/>
        <v>1.1142857142857143</v>
      </c>
      <c r="H40">
        <f t="shared" si="3"/>
        <v>42.9</v>
      </c>
      <c r="I40">
        <v>3850</v>
      </c>
      <c r="J40">
        <v>3676</v>
      </c>
      <c r="K40">
        <v>151</v>
      </c>
      <c r="L40" s="2">
        <v>3.95E-2</v>
      </c>
      <c r="M40" s="3">
        <v>0.98</v>
      </c>
      <c r="N40">
        <v>1945</v>
      </c>
      <c r="O40">
        <v>1717</v>
      </c>
      <c r="P40">
        <v>67</v>
      </c>
      <c r="Q40" s="2">
        <v>3.7499999999999999E-2</v>
      </c>
      <c r="R40" s="3">
        <v>0.98</v>
      </c>
      <c r="S40">
        <v>3751</v>
      </c>
      <c r="T40">
        <v>3562</v>
      </c>
      <c r="U40">
        <v>177</v>
      </c>
      <c r="V40" s="2">
        <v>4.7300000000000002E-2</v>
      </c>
      <c r="W40" s="3">
        <v>0.98</v>
      </c>
      <c r="X40">
        <v>3821</v>
      </c>
      <c r="Y40">
        <v>3674</v>
      </c>
      <c r="Z40">
        <v>147</v>
      </c>
      <c r="AA40" s="2">
        <v>3.85E-2</v>
      </c>
      <c r="AB40" s="3">
        <v>0.98</v>
      </c>
      <c r="AC40">
        <v>3938</v>
      </c>
      <c r="AD40">
        <v>3929</v>
      </c>
      <c r="AE40">
        <v>4</v>
      </c>
      <c r="AF40" s="2">
        <v>1E-3</v>
      </c>
      <c r="AG40" s="3">
        <v>0.98</v>
      </c>
      <c r="AH40">
        <v>3920</v>
      </c>
      <c r="AI40">
        <v>3916</v>
      </c>
      <c r="AJ40">
        <v>2</v>
      </c>
      <c r="AK40" s="2">
        <v>5.0000000000000001E-4</v>
      </c>
      <c r="AL40" s="3">
        <v>0.98</v>
      </c>
    </row>
    <row r="41" spans="1:38" x14ac:dyDescent="0.2">
      <c r="A41" t="s">
        <v>29</v>
      </c>
      <c r="B41">
        <v>39</v>
      </c>
      <c r="C41" t="s">
        <v>19</v>
      </c>
      <c r="D41" t="s">
        <v>20</v>
      </c>
      <c r="E41">
        <f t="shared" si="4"/>
        <v>1.4499999999999999E-2</v>
      </c>
      <c r="F41">
        <f t="shared" si="5"/>
        <v>1.5650000000000001E-2</v>
      </c>
      <c r="G41">
        <f t="shared" si="6"/>
        <v>1.0793103448275863</v>
      </c>
      <c r="H41">
        <f t="shared" si="3"/>
        <v>52.166666666666671</v>
      </c>
      <c r="I41">
        <v>3852</v>
      </c>
      <c r="J41">
        <v>3780</v>
      </c>
      <c r="K41">
        <v>49</v>
      </c>
      <c r="L41" s="2">
        <v>1.2800000000000001E-2</v>
      </c>
      <c r="M41" s="3">
        <v>0.98</v>
      </c>
      <c r="N41">
        <v>1947</v>
      </c>
      <c r="O41">
        <v>1761</v>
      </c>
      <c r="P41">
        <v>29</v>
      </c>
      <c r="Q41" s="2">
        <v>1.6199999999999999E-2</v>
      </c>
      <c r="R41" s="3">
        <v>0.98</v>
      </c>
      <c r="S41">
        <v>3753</v>
      </c>
      <c r="T41">
        <v>3661</v>
      </c>
      <c r="U41">
        <v>78</v>
      </c>
      <c r="V41" s="2">
        <v>2.0799999999999999E-2</v>
      </c>
      <c r="W41" s="3">
        <v>0.98</v>
      </c>
      <c r="X41">
        <v>3823</v>
      </c>
      <c r="Y41">
        <v>3782</v>
      </c>
      <c r="Z41">
        <v>40</v>
      </c>
      <c r="AA41" s="2">
        <v>1.0500000000000001E-2</v>
      </c>
      <c r="AB41" s="3">
        <v>0.98</v>
      </c>
      <c r="AC41">
        <v>3938</v>
      </c>
      <c r="AD41">
        <v>3935</v>
      </c>
      <c r="AE41">
        <v>1</v>
      </c>
      <c r="AF41" s="2">
        <v>2.9999999999999997E-4</v>
      </c>
      <c r="AG41" s="3">
        <v>0.98</v>
      </c>
      <c r="AH41">
        <v>3920</v>
      </c>
      <c r="AI41">
        <v>3918</v>
      </c>
      <c r="AJ41">
        <v>1</v>
      </c>
      <c r="AK41" s="2">
        <v>2.9999999999999997E-4</v>
      </c>
      <c r="AL41" s="3">
        <v>0.98</v>
      </c>
    </row>
    <row r="42" spans="1:38" x14ac:dyDescent="0.2">
      <c r="A42" t="s">
        <v>30</v>
      </c>
      <c r="B42">
        <v>34</v>
      </c>
      <c r="C42" t="s">
        <v>19</v>
      </c>
      <c r="D42" t="s">
        <v>20</v>
      </c>
      <c r="E42">
        <f t="shared" si="4"/>
        <v>8.4499999999999992E-3</v>
      </c>
      <c r="F42" t="e">
        <f t="shared" si="5"/>
        <v>#VALUE!</v>
      </c>
      <c r="G42" t="e">
        <f t="shared" si="6"/>
        <v>#VALUE!</v>
      </c>
      <c r="H42" t="e">
        <f t="shared" si="3"/>
        <v>#VALUE!</v>
      </c>
      <c r="I42">
        <v>63</v>
      </c>
      <c r="J42">
        <v>63</v>
      </c>
      <c r="K42">
        <v>0</v>
      </c>
      <c r="L42" s="4">
        <v>0</v>
      </c>
      <c r="M42" s="3">
        <v>1</v>
      </c>
      <c r="N42">
        <v>118</v>
      </c>
      <c r="O42">
        <v>116</v>
      </c>
      <c r="P42">
        <v>2</v>
      </c>
      <c r="Q42" s="2">
        <v>1.6899999999999998E-2</v>
      </c>
      <c r="R42" s="3">
        <v>0.98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  <c r="Z42" t="s">
        <v>31</v>
      </c>
      <c r="AA42" t="s">
        <v>31</v>
      </c>
      <c r="AB42" t="s">
        <v>31</v>
      </c>
      <c r="AC42">
        <v>79</v>
      </c>
      <c r="AD42">
        <v>79</v>
      </c>
      <c r="AE42">
        <v>0</v>
      </c>
      <c r="AF42" s="4">
        <v>0</v>
      </c>
      <c r="AG42" s="3">
        <v>1</v>
      </c>
      <c r="AH42">
        <v>103</v>
      </c>
      <c r="AI42">
        <v>103</v>
      </c>
      <c r="AJ42">
        <v>0</v>
      </c>
      <c r="AK42" s="4">
        <v>0</v>
      </c>
      <c r="AL42" s="3">
        <v>1</v>
      </c>
    </row>
    <row r="43" spans="1:38" x14ac:dyDescent="0.2">
      <c r="A43" t="s">
        <v>30</v>
      </c>
      <c r="B43">
        <v>36</v>
      </c>
      <c r="C43" t="s">
        <v>19</v>
      </c>
      <c r="D43" t="s">
        <v>20</v>
      </c>
      <c r="E43">
        <f t="shared" si="4"/>
        <v>7.9500000000000005E-3</v>
      </c>
      <c r="F43" t="e">
        <f t="shared" si="5"/>
        <v>#VALUE!</v>
      </c>
      <c r="G43" t="e">
        <f t="shared" si="6"/>
        <v>#VALUE!</v>
      </c>
      <c r="H43" t="e">
        <f t="shared" si="3"/>
        <v>#VALUE!</v>
      </c>
      <c r="I43">
        <v>63</v>
      </c>
      <c r="J43">
        <v>62</v>
      </c>
      <c r="K43">
        <v>1</v>
      </c>
      <c r="L43" s="2">
        <v>1.5900000000000001E-2</v>
      </c>
      <c r="M43" s="3">
        <v>0.98</v>
      </c>
      <c r="N43">
        <v>118</v>
      </c>
      <c r="O43">
        <v>117</v>
      </c>
      <c r="P43">
        <v>0</v>
      </c>
      <c r="Q43" s="4">
        <v>0</v>
      </c>
      <c r="R43" s="3">
        <v>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  <c r="AA43" t="s">
        <v>31</v>
      </c>
      <c r="AB43" t="s">
        <v>31</v>
      </c>
      <c r="AC43">
        <v>79</v>
      </c>
      <c r="AD43">
        <v>79</v>
      </c>
      <c r="AE43">
        <v>0</v>
      </c>
      <c r="AF43" s="4">
        <v>0</v>
      </c>
      <c r="AG43" s="3">
        <v>1</v>
      </c>
      <c r="AH43">
        <v>103</v>
      </c>
      <c r="AI43">
        <v>103</v>
      </c>
      <c r="AJ43">
        <v>0</v>
      </c>
      <c r="AK43" s="4">
        <v>0</v>
      </c>
      <c r="AL43" s="3">
        <v>1</v>
      </c>
    </row>
    <row r="44" spans="1:38" x14ac:dyDescent="0.2">
      <c r="A44" t="s">
        <v>32</v>
      </c>
      <c r="B44">
        <v>32</v>
      </c>
      <c r="C44" t="s">
        <v>19</v>
      </c>
      <c r="D44" t="s">
        <v>20</v>
      </c>
      <c r="E44">
        <f t="shared" si="4"/>
        <v>2.12E-2</v>
      </c>
      <c r="F44">
        <f t="shared" si="5"/>
        <v>7.45E-3</v>
      </c>
      <c r="G44">
        <f t="shared" si="6"/>
        <v>0.35141509433962265</v>
      </c>
      <c r="H44">
        <f t="shared" si="3"/>
        <v>18.625</v>
      </c>
      <c r="I44">
        <v>1190</v>
      </c>
      <c r="J44">
        <v>1151</v>
      </c>
      <c r="K44">
        <v>38</v>
      </c>
      <c r="L44" s="2">
        <v>3.2000000000000001E-2</v>
      </c>
      <c r="M44" s="3">
        <v>0.98</v>
      </c>
      <c r="N44">
        <v>2125</v>
      </c>
      <c r="O44">
        <v>2102</v>
      </c>
      <c r="P44">
        <v>22</v>
      </c>
      <c r="Q44" s="2">
        <v>1.04E-2</v>
      </c>
      <c r="R44" s="3">
        <v>0.98</v>
      </c>
      <c r="S44">
        <v>1750</v>
      </c>
      <c r="T44">
        <v>1732</v>
      </c>
      <c r="U44">
        <v>17</v>
      </c>
      <c r="V44" s="2">
        <v>9.7000000000000003E-3</v>
      </c>
      <c r="W44" s="3">
        <v>0.98</v>
      </c>
      <c r="X44">
        <v>3812</v>
      </c>
      <c r="Y44">
        <v>3792</v>
      </c>
      <c r="Z44">
        <v>20</v>
      </c>
      <c r="AA44" s="2">
        <v>5.1999999999999998E-3</v>
      </c>
      <c r="AB44" s="3">
        <v>0.98</v>
      </c>
      <c r="AC44">
        <v>2334</v>
      </c>
      <c r="AD44">
        <v>2332</v>
      </c>
      <c r="AE44">
        <v>1</v>
      </c>
      <c r="AF44" s="2">
        <v>4.0000000000000002E-4</v>
      </c>
      <c r="AG44" s="3">
        <v>0.98</v>
      </c>
      <c r="AH44">
        <v>3590</v>
      </c>
      <c r="AI44">
        <v>3590</v>
      </c>
      <c r="AJ44">
        <v>0</v>
      </c>
      <c r="AK44" s="4">
        <v>0</v>
      </c>
      <c r="AL44" s="3">
        <v>1</v>
      </c>
    </row>
    <row r="45" spans="1:38" x14ac:dyDescent="0.2">
      <c r="A45" t="s">
        <v>32</v>
      </c>
      <c r="B45">
        <v>35</v>
      </c>
      <c r="C45" t="s">
        <v>19</v>
      </c>
      <c r="D45" t="s">
        <v>20</v>
      </c>
      <c r="E45">
        <f t="shared" si="4"/>
        <v>2.29E-2</v>
      </c>
      <c r="F45">
        <f t="shared" si="5"/>
        <v>1.805E-2</v>
      </c>
      <c r="G45">
        <f t="shared" si="6"/>
        <v>0.78820960698689957</v>
      </c>
      <c r="H45">
        <f t="shared" si="3"/>
        <v>45.125</v>
      </c>
      <c r="I45">
        <v>1190</v>
      </c>
      <c r="J45">
        <v>1164</v>
      </c>
      <c r="K45">
        <v>26</v>
      </c>
      <c r="L45" s="2">
        <v>2.18E-2</v>
      </c>
      <c r="M45" s="3">
        <v>0.98</v>
      </c>
      <c r="N45">
        <v>2125</v>
      </c>
      <c r="O45">
        <v>2072</v>
      </c>
      <c r="P45">
        <v>51</v>
      </c>
      <c r="Q45" s="2">
        <v>2.4E-2</v>
      </c>
      <c r="R45" s="3">
        <v>0.98</v>
      </c>
      <c r="S45">
        <v>1749</v>
      </c>
      <c r="T45">
        <v>1717</v>
      </c>
      <c r="U45">
        <v>32</v>
      </c>
      <c r="V45" s="2">
        <v>1.83E-2</v>
      </c>
      <c r="W45" s="3">
        <v>0.98</v>
      </c>
      <c r="X45">
        <v>3812</v>
      </c>
      <c r="Y45">
        <v>3742</v>
      </c>
      <c r="Z45">
        <v>68</v>
      </c>
      <c r="AA45" s="2">
        <v>1.78E-2</v>
      </c>
      <c r="AB45" s="3">
        <v>0.98</v>
      </c>
      <c r="AC45">
        <v>2334</v>
      </c>
      <c r="AD45">
        <v>2333</v>
      </c>
      <c r="AE45">
        <v>1</v>
      </c>
      <c r="AF45" s="2">
        <v>4.0000000000000002E-4</v>
      </c>
      <c r="AG45" s="3">
        <v>0.98</v>
      </c>
      <c r="AH45">
        <v>3590</v>
      </c>
      <c r="AI45">
        <v>3588</v>
      </c>
      <c r="AJ45">
        <v>2</v>
      </c>
      <c r="AK45" s="2">
        <v>5.9999999999999995E-4</v>
      </c>
      <c r="AL45" s="3">
        <v>0.98</v>
      </c>
    </row>
    <row r="46" spans="1:38" x14ac:dyDescent="0.2">
      <c r="A46" t="s">
        <v>33</v>
      </c>
      <c r="B46">
        <v>26</v>
      </c>
      <c r="C46" t="s">
        <v>19</v>
      </c>
      <c r="D46" t="s">
        <v>20</v>
      </c>
      <c r="E46">
        <f t="shared" si="4"/>
        <v>3.4699999999999995E-2</v>
      </c>
      <c r="F46">
        <f t="shared" si="5"/>
        <v>2.035E-2</v>
      </c>
      <c r="G46">
        <f t="shared" si="6"/>
        <v>0.58645533141210382</v>
      </c>
      <c r="H46">
        <f t="shared" si="3"/>
        <v>67.833333333333343</v>
      </c>
      <c r="I46">
        <v>3472</v>
      </c>
      <c r="J46">
        <v>3424</v>
      </c>
      <c r="K46">
        <v>48</v>
      </c>
      <c r="L46" s="2">
        <v>1.38E-2</v>
      </c>
      <c r="M46" s="3">
        <v>0.98</v>
      </c>
      <c r="N46">
        <v>306</v>
      </c>
      <c r="O46">
        <v>289</v>
      </c>
      <c r="P46">
        <v>17</v>
      </c>
      <c r="Q46" s="2">
        <v>5.5599999999999997E-2</v>
      </c>
      <c r="R46" s="3">
        <v>0.98</v>
      </c>
      <c r="S46">
        <v>2811</v>
      </c>
      <c r="T46">
        <v>2752</v>
      </c>
      <c r="U46">
        <v>57</v>
      </c>
      <c r="V46" s="2">
        <v>2.0299999999999999E-2</v>
      </c>
      <c r="W46" s="3">
        <v>0.98</v>
      </c>
      <c r="X46">
        <v>2742</v>
      </c>
      <c r="Y46">
        <v>2685</v>
      </c>
      <c r="Z46">
        <v>56</v>
      </c>
      <c r="AA46" s="2">
        <v>2.0400000000000001E-2</v>
      </c>
      <c r="AB46" s="3">
        <v>0.98</v>
      </c>
      <c r="AC46">
        <v>3835</v>
      </c>
      <c r="AD46">
        <v>3834</v>
      </c>
      <c r="AE46">
        <v>1</v>
      </c>
      <c r="AF46" s="2">
        <v>2.9999999999999997E-4</v>
      </c>
      <c r="AG46" s="3">
        <v>0.98</v>
      </c>
      <c r="AH46">
        <v>3793</v>
      </c>
      <c r="AI46">
        <v>3793</v>
      </c>
      <c r="AJ46">
        <v>0</v>
      </c>
      <c r="AK46" s="4">
        <v>0</v>
      </c>
      <c r="AL46" s="3">
        <v>1</v>
      </c>
    </row>
    <row r="47" spans="1:38" x14ac:dyDescent="0.2">
      <c r="A47" t="s">
        <v>33</v>
      </c>
      <c r="B47">
        <v>28</v>
      </c>
      <c r="C47" t="s">
        <v>19</v>
      </c>
      <c r="D47" t="s">
        <v>20</v>
      </c>
      <c r="E47">
        <f t="shared" si="4"/>
        <v>2.9100000000000001E-2</v>
      </c>
      <c r="F47">
        <f t="shared" si="5"/>
        <v>1.745E-2</v>
      </c>
      <c r="G47">
        <f t="shared" si="6"/>
        <v>0.59965635738831613</v>
      </c>
      <c r="H47">
        <f t="shared" si="3"/>
        <v>34.9</v>
      </c>
      <c r="I47">
        <v>3472</v>
      </c>
      <c r="J47">
        <v>3439</v>
      </c>
      <c r="K47">
        <v>32</v>
      </c>
      <c r="L47" s="2">
        <v>9.1999999999999998E-3</v>
      </c>
      <c r="M47" s="3">
        <v>0.98</v>
      </c>
      <c r="N47">
        <v>306</v>
      </c>
      <c r="O47">
        <v>291</v>
      </c>
      <c r="P47">
        <v>15</v>
      </c>
      <c r="Q47" s="2">
        <v>4.9000000000000002E-2</v>
      </c>
      <c r="R47" s="3">
        <v>0.98</v>
      </c>
      <c r="S47">
        <v>2812</v>
      </c>
      <c r="T47">
        <v>2762</v>
      </c>
      <c r="U47">
        <v>50</v>
      </c>
      <c r="V47" s="2">
        <v>1.78E-2</v>
      </c>
      <c r="W47" s="3">
        <v>0.98</v>
      </c>
      <c r="X47">
        <v>2742</v>
      </c>
      <c r="Y47">
        <v>2694</v>
      </c>
      <c r="Z47">
        <v>47</v>
      </c>
      <c r="AA47" s="2">
        <v>1.7100000000000001E-2</v>
      </c>
      <c r="AB47" s="3">
        <v>0.98</v>
      </c>
      <c r="AC47">
        <v>3835</v>
      </c>
      <c r="AD47">
        <v>3832</v>
      </c>
      <c r="AE47">
        <v>2</v>
      </c>
      <c r="AF47" s="2">
        <v>5.0000000000000001E-4</v>
      </c>
      <c r="AG47" s="3">
        <v>0.98</v>
      </c>
      <c r="AH47">
        <v>3793</v>
      </c>
      <c r="AI47">
        <v>3791</v>
      </c>
      <c r="AJ47">
        <v>2</v>
      </c>
      <c r="AK47" s="2">
        <v>5.0000000000000001E-4</v>
      </c>
      <c r="AL47" s="3">
        <v>0.98</v>
      </c>
    </row>
    <row r="48" spans="1:38" x14ac:dyDescent="0.2">
      <c r="A48" t="s">
        <v>33</v>
      </c>
      <c r="B48">
        <v>30</v>
      </c>
      <c r="C48" t="s">
        <v>19</v>
      </c>
      <c r="D48" t="s">
        <v>20</v>
      </c>
      <c r="E48">
        <f t="shared" si="4"/>
        <v>1.61E-2</v>
      </c>
      <c r="F48">
        <f t="shared" si="5"/>
        <v>4.3E-3</v>
      </c>
      <c r="G48">
        <f t="shared" si="6"/>
        <v>0.26708074534161491</v>
      </c>
      <c r="H48" t="e">
        <f t="shared" si="3"/>
        <v>#DIV/0!</v>
      </c>
      <c r="I48">
        <v>3471</v>
      </c>
      <c r="J48">
        <v>3461</v>
      </c>
      <c r="K48">
        <v>10</v>
      </c>
      <c r="L48" s="2">
        <v>2.8999999999999998E-3</v>
      </c>
      <c r="M48" s="3">
        <v>0.98</v>
      </c>
      <c r="N48">
        <v>307</v>
      </c>
      <c r="O48">
        <v>298</v>
      </c>
      <c r="P48">
        <v>9</v>
      </c>
      <c r="Q48" s="2">
        <v>2.93E-2</v>
      </c>
      <c r="R48" s="3">
        <v>0.98</v>
      </c>
      <c r="S48">
        <v>2811</v>
      </c>
      <c r="T48">
        <v>2794</v>
      </c>
      <c r="U48">
        <v>17</v>
      </c>
      <c r="V48" s="2">
        <v>6.0000000000000001E-3</v>
      </c>
      <c r="W48" s="3">
        <v>0.98</v>
      </c>
      <c r="X48">
        <v>2742</v>
      </c>
      <c r="Y48">
        <v>2734</v>
      </c>
      <c r="Z48">
        <v>7</v>
      </c>
      <c r="AA48" s="2">
        <v>2.5999999999999999E-3</v>
      </c>
      <c r="AB48" s="3">
        <v>0.98</v>
      </c>
      <c r="AC48">
        <v>3835</v>
      </c>
      <c r="AD48">
        <v>3835</v>
      </c>
      <c r="AE48">
        <v>0</v>
      </c>
      <c r="AF48" s="4">
        <v>0</v>
      </c>
      <c r="AG48" s="3">
        <v>1</v>
      </c>
      <c r="AH48">
        <v>3793</v>
      </c>
      <c r="AI48">
        <v>3793</v>
      </c>
      <c r="AJ48">
        <v>0</v>
      </c>
      <c r="AK48" s="4">
        <v>0</v>
      </c>
      <c r="AL48" s="3">
        <v>1</v>
      </c>
    </row>
    <row r="49" spans="1:38" x14ac:dyDescent="0.2">
      <c r="A49" t="s">
        <v>33</v>
      </c>
      <c r="B49">
        <v>31</v>
      </c>
      <c r="C49" t="s">
        <v>19</v>
      </c>
      <c r="D49" t="s">
        <v>20</v>
      </c>
      <c r="E49">
        <f t="shared" si="4"/>
        <v>6.0999999999999995E-3</v>
      </c>
      <c r="F49">
        <f t="shared" si="5"/>
        <v>1.8499999999999999E-2</v>
      </c>
      <c r="G49">
        <f t="shared" si="6"/>
        <v>3.0327868852459017</v>
      </c>
      <c r="H49">
        <f t="shared" si="3"/>
        <v>7.115384615384615</v>
      </c>
      <c r="I49">
        <v>3472</v>
      </c>
      <c r="J49">
        <v>3441</v>
      </c>
      <c r="K49">
        <v>31</v>
      </c>
      <c r="L49" s="2">
        <v>8.8999999999999999E-3</v>
      </c>
      <c r="M49" s="3">
        <v>0.98</v>
      </c>
      <c r="N49">
        <v>307</v>
      </c>
      <c r="O49">
        <v>306</v>
      </c>
      <c r="P49">
        <v>1</v>
      </c>
      <c r="Q49" s="2">
        <v>3.3E-3</v>
      </c>
      <c r="R49" s="3">
        <v>0.98</v>
      </c>
      <c r="S49">
        <v>2812</v>
      </c>
      <c r="T49">
        <v>2752</v>
      </c>
      <c r="U49">
        <v>60</v>
      </c>
      <c r="V49" s="2">
        <v>2.1299999999999999E-2</v>
      </c>
      <c r="W49" s="3">
        <v>0.98</v>
      </c>
      <c r="X49">
        <v>2743</v>
      </c>
      <c r="Y49">
        <v>2700</v>
      </c>
      <c r="Z49">
        <v>43</v>
      </c>
      <c r="AA49" s="2">
        <v>1.5699999999999999E-2</v>
      </c>
      <c r="AB49" s="3">
        <v>0.98</v>
      </c>
      <c r="AC49">
        <v>3835</v>
      </c>
      <c r="AD49">
        <v>3823</v>
      </c>
      <c r="AE49">
        <v>10</v>
      </c>
      <c r="AF49" s="2">
        <v>2.5999999999999999E-3</v>
      </c>
      <c r="AG49" s="3">
        <v>0.98</v>
      </c>
      <c r="AH49">
        <v>3793</v>
      </c>
      <c r="AI49">
        <v>3779</v>
      </c>
      <c r="AJ49">
        <v>13</v>
      </c>
      <c r="AK49" s="2">
        <v>3.3999999999999998E-3</v>
      </c>
      <c r="AL49" s="3">
        <v>0.98</v>
      </c>
    </row>
    <row r="50" spans="1:38" x14ac:dyDescent="0.2">
      <c r="A50" t="s">
        <v>33</v>
      </c>
      <c r="B50">
        <v>35</v>
      </c>
      <c r="C50" t="s">
        <v>19</v>
      </c>
      <c r="D50" t="s">
        <v>20</v>
      </c>
      <c r="E50">
        <f t="shared" si="4"/>
        <v>4.3499999999999997E-3</v>
      </c>
      <c r="F50">
        <f t="shared" si="5"/>
        <v>9.5499999999999995E-3</v>
      </c>
      <c r="G50">
        <f t="shared" si="6"/>
        <v>2.1954022988505746</v>
      </c>
      <c r="H50">
        <f t="shared" si="3"/>
        <v>19.099999999999998</v>
      </c>
      <c r="I50">
        <v>3472</v>
      </c>
      <c r="J50">
        <v>3453</v>
      </c>
      <c r="K50">
        <v>19</v>
      </c>
      <c r="L50" s="2">
        <v>5.4999999999999997E-3</v>
      </c>
      <c r="M50" s="3">
        <v>0.98</v>
      </c>
      <c r="N50">
        <v>308</v>
      </c>
      <c r="O50">
        <v>307</v>
      </c>
      <c r="P50">
        <v>1</v>
      </c>
      <c r="Q50" s="2">
        <v>3.2000000000000002E-3</v>
      </c>
      <c r="R50" s="3">
        <v>0.98</v>
      </c>
      <c r="S50">
        <v>2810</v>
      </c>
      <c r="T50">
        <v>2789</v>
      </c>
      <c r="U50">
        <v>20</v>
      </c>
      <c r="V50" s="2">
        <v>7.1000000000000004E-3</v>
      </c>
      <c r="W50" s="3">
        <v>0.98</v>
      </c>
      <c r="X50">
        <v>2743</v>
      </c>
      <c r="Y50">
        <v>2710</v>
      </c>
      <c r="Z50">
        <v>33</v>
      </c>
      <c r="AA50" s="2">
        <v>1.2E-2</v>
      </c>
      <c r="AB50" s="3">
        <v>0.98</v>
      </c>
      <c r="AC50">
        <v>3836</v>
      </c>
      <c r="AD50">
        <v>3834</v>
      </c>
      <c r="AE50">
        <v>2</v>
      </c>
      <c r="AF50" s="2">
        <v>5.0000000000000001E-4</v>
      </c>
      <c r="AG50" s="3">
        <v>0.98</v>
      </c>
      <c r="AH50">
        <v>3793</v>
      </c>
      <c r="AI50">
        <v>3788</v>
      </c>
      <c r="AJ50">
        <v>5</v>
      </c>
      <c r="AK50" s="2">
        <v>1.2999999999999999E-3</v>
      </c>
      <c r="AL50" s="3">
        <v>0.98</v>
      </c>
    </row>
    <row r="51" spans="1:38" x14ac:dyDescent="0.2">
      <c r="A51" t="s">
        <v>33</v>
      </c>
      <c r="B51">
        <v>37</v>
      </c>
      <c r="C51" t="s">
        <v>19</v>
      </c>
      <c r="D51" t="s">
        <v>20</v>
      </c>
      <c r="E51">
        <f t="shared" si="4"/>
        <v>1.6250000000000001E-2</v>
      </c>
      <c r="F51">
        <f t="shared" si="5"/>
        <v>1.6049999999999998E-2</v>
      </c>
      <c r="G51">
        <f t="shared" si="6"/>
        <v>0.98769230769230754</v>
      </c>
      <c r="H51" t="e">
        <f t="shared" si="3"/>
        <v>#DIV/0!</v>
      </c>
      <c r="I51">
        <v>3472</v>
      </c>
      <c r="J51">
        <v>3427</v>
      </c>
      <c r="K51">
        <v>45</v>
      </c>
      <c r="L51" s="2">
        <v>1.2999999999999999E-2</v>
      </c>
      <c r="M51" s="3">
        <v>0.98</v>
      </c>
      <c r="N51">
        <v>308</v>
      </c>
      <c r="O51">
        <v>302</v>
      </c>
      <c r="P51">
        <v>6</v>
      </c>
      <c r="Q51" s="2">
        <v>1.95E-2</v>
      </c>
      <c r="R51" s="3">
        <v>0.98</v>
      </c>
      <c r="S51">
        <v>2812</v>
      </c>
      <c r="T51">
        <v>2774</v>
      </c>
      <c r="U51">
        <v>38</v>
      </c>
      <c r="V51" s="2">
        <v>1.35E-2</v>
      </c>
      <c r="W51" s="3">
        <v>0.98</v>
      </c>
      <c r="X51">
        <v>2743</v>
      </c>
      <c r="Y51">
        <v>2692</v>
      </c>
      <c r="Z51">
        <v>51</v>
      </c>
      <c r="AA51" s="2">
        <v>1.8599999999999998E-2</v>
      </c>
      <c r="AB51" s="3">
        <v>0.98</v>
      </c>
      <c r="AC51">
        <v>3836</v>
      </c>
      <c r="AD51">
        <v>3836</v>
      </c>
      <c r="AE51">
        <v>0</v>
      </c>
      <c r="AF51" s="4">
        <v>0</v>
      </c>
      <c r="AG51" s="3">
        <v>1</v>
      </c>
      <c r="AH51">
        <v>3794</v>
      </c>
      <c r="AI51">
        <v>3794</v>
      </c>
      <c r="AJ51">
        <v>0</v>
      </c>
      <c r="AK51" s="4">
        <v>0</v>
      </c>
      <c r="AL51" s="3">
        <v>1</v>
      </c>
    </row>
    <row r="52" spans="1:38" x14ac:dyDescent="0.2">
      <c r="A52" t="s">
        <v>33</v>
      </c>
      <c r="B52">
        <v>39</v>
      </c>
      <c r="C52" t="s">
        <v>19</v>
      </c>
      <c r="D52" t="s">
        <v>20</v>
      </c>
      <c r="E52">
        <f t="shared" si="4"/>
        <v>7.0550000000000002E-2</v>
      </c>
      <c r="F52">
        <f t="shared" si="5"/>
        <v>6.4349999999999991E-2</v>
      </c>
      <c r="G52">
        <f t="shared" si="6"/>
        <v>0.91211906449326707</v>
      </c>
      <c r="H52">
        <f t="shared" si="3"/>
        <v>128.69999999999999</v>
      </c>
      <c r="I52">
        <v>3472</v>
      </c>
      <c r="J52">
        <v>3304</v>
      </c>
      <c r="K52">
        <v>163</v>
      </c>
      <c r="L52" s="2">
        <v>4.6899999999999997E-2</v>
      </c>
      <c r="M52" s="3">
        <v>0.98</v>
      </c>
      <c r="N52">
        <v>308</v>
      </c>
      <c r="O52">
        <v>278</v>
      </c>
      <c r="P52">
        <v>29</v>
      </c>
      <c r="Q52" s="2">
        <v>9.4200000000000006E-2</v>
      </c>
      <c r="R52" s="3">
        <v>0.98</v>
      </c>
      <c r="S52">
        <v>2812</v>
      </c>
      <c r="T52">
        <v>2628</v>
      </c>
      <c r="U52">
        <v>178</v>
      </c>
      <c r="V52" s="2">
        <v>6.3399999999999998E-2</v>
      </c>
      <c r="W52" s="3">
        <v>0.98</v>
      </c>
      <c r="X52">
        <v>2743</v>
      </c>
      <c r="Y52">
        <v>2560</v>
      </c>
      <c r="Z52">
        <v>179</v>
      </c>
      <c r="AA52" s="2">
        <v>6.5299999999999997E-2</v>
      </c>
      <c r="AB52" s="3">
        <v>0.98</v>
      </c>
      <c r="AC52">
        <v>3836</v>
      </c>
      <c r="AD52">
        <v>3832</v>
      </c>
      <c r="AE52">
        <v>2</v>
      </c>
      <c r="AF52" s="2">
        <v>5.0000000000000001E-4</v>
      </c>
      <c r="AG52" s="3">
        <v>0.98</v>
      </c>
      <c r="AH52">
        <v>3794</v>
      </c>
      <c r="AI52">
        <v>3792</v>
      </c>
      <c r="AJ52">
        <v>2</v>
      </c>
      <c r="AK52" s="2">
        <v>5.0000000000000001E-4</v>
      </c>
      <c r="AL52" s="3">
        <v>0.98</v>
      </c>
    </row>
    <row r="53" spans="1:38" x14ac:dyDescent="0.2">
      <c r="A53" s="1" t="s">
        <v>34</v>
      </c>
      <c r="B53" s="1">
        <v>31</v>
      </c>
      <c r="C53" s="1" t="s">
        <v>19</v>
      </c>
      <c r="D53" s="1" t="s">
        <v>20</v>
      </c>
      <c r="E53" s="1">
        <f t="shared" si="4"/>
        <v>6.5500000000000003E-3</v>
      </c>
      <c r="F53" s="1">
        <f t="shared" si="5"/>
        <v>0.71055000000000001</v>
      </c>
      <c r="G53" s="1">
        <f t="shared" si="6"/>
        <v>108.48091603053435</v>
      </c>
      <c r="H53" t="e">
        <f t="shared" si="3"/>
        <v>#DIV/0!</v>
      </c>
      <c r="I53" s="1">
        <v>3488</v>
      </c>
      <c r="J53" s="1">
        <v>3463</v>
      </c>
      <c r="K53" s="1">
        <v>25</v>
      </c>
      <c r="L53" s="5">
        <v>7.1999999999999998E-3</v>
      </c>
      <c r="M53" s="3">
        <v>0.98</v>
      </c>
      <c r="N53" s="1">
        <v>1180</v>
      </c>
      <c r="O53" s="1">
        <v>1173</v>
      </c>
      <c r="P53" s="1">
        <v>7</v>
      </c>
      <c r="Q53" s="5">
        <v>5.8999999999999999E-3</v>
      </c>
      <c r="R53" s="6">
        <v>0.98</v>
      </c>
      <c r="S53" s="1">
        <v>3769</v>
      </c>
      <c r="T53" s="1">
        <v>1092</v>
      </c>
      <c r="U53" s="1">
        <v>2675</v>
      </c>
      <c r="V53" s="5">
        <v>0.7097</v>
      </c>
      <c r="W53" s="6">
        <v>0.98</v>
      </c>
      <c r="X53" s="1">
        <v>4008</v>
      </c>
      <c r="Y53" s="1">
        <v>1156</v>
      </c>
      <c r="Z53" s="1">
        <v>2850</v>
      </c>
      <c r="AA53" s="5">
        <v>0.71140000000000003</v>
      </c>
      <c r="AB53" s="6">
        <v>0.98</v>
      </c>
      <c r="AC53">
        <v>3830</v>
      </c>
      <c r="AD53">
        <v>3380</v>
      </c>
      <c r="AE53">
        <v>0</v>
      </c>
      <c r="AF53" s="4">
        <v>0</v>
      </c>
      <c r="AG53" s="3">
        <v>1</v>
      </c>
      <c r="AH53">
        <v>4220</v>
      </c>
      <c r="AI53">
        <v>4220</v>
      </c>
      <c r="AJ53">
        <v>0</v>
      </c>
      <c r="AK53" s="4">
        <v>0</v>
      </c>
      <c r="AL53" s="3">
        <v>1</v>
      </c>
    </row>
  </sheetData>
  <mergeCells count="7">
    <mergeCell ref="AC1:AG1"/>
    <mergeCell ref="AH1:AL1"/>
    <mergeCell ref="G1:H1"/>
    <mergeCell ref="I1:M1"/>
    <mergeCell ref="N1:R1"/>
    <mergeCell ref="S1:W1"/>
    <mergeCell ref="X1:A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E946F-F43F-44A6-8A5C-97ED9FC7381E}">
  <dimension ref="A1:AL14"/>
  <sheetViews>
    <sheetView workbookViewId="0">
      <selection activeCell="B11" sqref="B11"/>
    </sheetView>
  </sheetViews>
  <sheetFormatPr baseColWidth="10" defaultColWidth="8.83203125" defaultRowHeight="15" x14ac:dyDescent="0.2"/>
  <cols>
    <col min="1" max="1" width="29.5" customWidth="1"/>
  </cols>
  <sheetData>
    <row r="1" spans="1:38" x14ac:dyDescent="0.2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36</v>
      </c>
      <c r="H1" t="s">
        <v>37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3</v>
      </c>
      <c r="Y1" s="1" t="s">
        <v>14</v>
      </c>
      <c r="Z1" s="1" t="s">
        <v>15</v>
      </c>
      <c r="AA1" s="1" t="s">
        <v>16</v>
      </c>
      <c r="AB1" s="1" t="s">
        <v>17</v>
      </c>
      <c r="AC1" s="1" t="s">
        <v>13</v>
      </c>
      <c r="AD1" s="1" t="s">
        <v>14</v>
      </c>
      <c r="AE1" s="1" t="s">
        <v>15</v>
      </c>
      <c r="AF1" s="1" t="s">
        <v>16</v>
      </c>
      <c r="AG1" s="1" t="s">
        <v>17</v>
      </c>
      <c r="AH1" s="1" t="s">
        <v>13</v>
      </c>
      <c r="AI1" s="1" t="s">
        <v>14</v>
      </c>
      <c r="AJ1" s="1" t="s">
        <v>15</v>
      </c>
      <c r="AK1" s="1" t="s">
        <v>16</v>
      </c>
      <c r="AL1" s="1" t="s">
        <v>17</v>
      </c>
    </row>
    <row r="2" spans="1:38" x14ac:dyDescent="0.2">
      <c r="A2" t="s">
        <v>18</v>
      </c>
      <c r="B2">
        <v>36</v>
      </c>
      <c r="C2" t="s">
        <v>19</v>
      </c>
      <c r="D2" t="s">
        <v>20</v>
      </c>
      <c r="E2">
        <v>1.5349999999999999E-2</v>
      </c>
      <c r="F2">
        <v>2.3900000000000001E-2</v>
      </c>
      <c r="G2">
        <v>1.5570032573289905</v>
      </c>
      <c r="H2">
        <v>79.666666666666671</v>
      </c>
      <c r="I2">
        <v>3634</v>
      </c>
      <c r="J2">
        <v>3577</v>
      </c>
      <c r="K2">
        <v>57</v>
      </c>
      <c r="L2" s="2">
        <v>1.5699999999999999E-2</v>
      </c>
      <c r="M2" s="3">
        <v>0.98</v>
      </c>
      <c r="N2">
        <v>3473</v>
      </c>
      <c r="O2">
        <v>3421</v>
      </c>
      <c r="P2">
        <v>52</v>
      </c>
      <c r="Q2" s="2">
        <v>1.4999999999999999E-2</v>
      </c>
      <c r="R2" s="3">
        <v>0.98</v>
      </c>
      <c r="S2">
        <v>3831</v>
      </c>
      <c r="T2">
        <v>3744</v>
      </c>
      <c r="U2">
        <v>87</v>
      </c>
      <c r="V2" s="2">
        <v>2.2700000000000001E-2</v>
      </c>
      <c r="W2" s="3">
        <v>0.98</v>
      </c>
      <c r="X2">
        <v>3829</v>
      </c>
      <c r="Y2">
        <v>3733</v>
      </c>
      <c r="Z2">
        <v>96</v>
      </c>
      <c r="AA2" s="2">
        <v>2.5100000000000001E-2</v>
      </c>
      <c r="AB2" s="3">
        <v>0.98</v>
      </c>
      <c r="AC2">
        <v>3944</v>
      </c>
      <c r="AD2">
        <v>3943</v>
      </c>
      <c r="AE2">
        <v>1</v>
      </c>
      <c r="AF2" s="2">
        <v>2.9999999999999997E-4</v>
      </c>
      <c r="AG2" s="3">
        <v>0.98</v>
      </c>
      <c r="AH2">
        <v>3963</v>
      </c>
      <c r="AI2">
        <v>3962</v>
      </c>
      <c r="AJ2">
        <v>1</v>
      </c>
      <c r="AK2" s="2">
        <v>2.9999999999999997E-4</v>
      </c>
      <c r="AL2" s="3">
        <v>0.98</v>
      </c>
    </row>
    <row r="3" spans="1:38" x14ac:dyDescent="0.2">
      <c r="A3" t="s">
        <v>18</v>
      </c>
      <c r="B3">
        <v>38</v>
      </c>
      <c r="C3" t="s">
        <v>19</v>
      </c>
      <c r="D3" t="s">
        <v>20</v>
      </c>
      <c r="E3">
        <v>5.8999999999999999E-3</v>
      </c>
      <c r="F3">
        <v>1.005E-2</v>
      </c>
      <c r="G3">
        <v>1.7033898305084747</v>
      </c>
      <c r="H3">
        <v>33.5</v>
      </c>
      <c r="I3">
        <v>3634</v>
      </c>
      <c r="J3">
        <v>3611</v>
      </c>
      <c r="K3">
        <v>23</v>
      </c>
      <c r="L3" s="2">
        <v>6.3E-3</v>
      </c>
      <c r="M3" s="3">
        <v>0.98</v>
      </c>
      <c r="N3">
        <v>3473</v>
      </c>
      <c r="O3">
        <v>3454</v>
      </c>
      <c r="P3">
        <v>19</v>
      </c>
      <c r="Q3" s="2">
        <v>5.4999999999999997E-3</v>
      </c>
      <c r="R3" s="3">
        <v>0.98</v>
      </c>
      <c r="S3">
        <v>3831</v>
      </c>
      <c r="T3">
        <v>3795</v>
      </c>
      <c r="U3">
        <v>36</v>
      </c>
      <c r="V3" s="2">
        <v>9.4000000000000004E-3</v>
      </c>
      <c r="W3" s="3">
        <v>0.98</v>
      </c>
      <c r="X3">
        <v>3829</v>
      </c>
      <c r="Y3">
        <v>3788</v>
      </c>
      <c r="Z3">
        <v>41</v>
      </c>
      <c r="AA3" s="2">
        <v>1.0699999999999999E-2</v>
      </c>
      <c r="AB3" s="3">
        <v>0.98</v>
      </c>
      <c r="AC3">
        <v>3944</v>
      </c>
      <c r="AD3">
        <v>3943</v>
      </c>
      <c r="AE3">
        <v>1</v>
      </c>
      <c r="AF3" s="2">
        <v>2.9999999999999997E-4</v>
      </c>
      <c r="AG3" s="3">
        <v>0.98</v>
      </c>
      <c r="AH3">
        <v>3964</v>
      </c>
      <c r="AI3">
        <v>3964</v>
      </c>
      <c r="AJ3">
        <v>0</v>
      </c>
      <c r="AK3" s="4">
        <v>0</v>
      </c>
      <c r="AL3" s="3">
        <v>1</v>
      </c>
    </row>
    <row r="4" spans="1:38" x14ac:dyDescent="0.2">
      <c r="A4" t="s">
        <v>22</v>
      </c>
      <c r="B4">
        <v>36</v>
      </c>
      <c r="C4" t="s">
        <v>19</v>
      </c>
      <c r="D4" t="s">
        <v>20</v>
      </c>
      <c r="E4">
        <v>2.47E-2</v>
      </c>
      <c r="F4">
        <v>4.3099999999999999E-2</v>
      </c>
      <c r="G4">
        <v>1.7449392712550607</v>
      </c>
      <c r="H4">
        <v>43.1</v>
      </c>
      <c r="I4">
        <v>3903</v>
      </c>
      <c r="J4">
        <v>3809</v>
      </c>
      <c r="K4">
        <v>94</v>
      </c>
      <c r="L4" s="2">
        <v>2.41E-2</v>
      </c>
      <c r="M4" s="3">
        <v>0.98</v>
      </c>
      <c r="N4">
        <v>3874</v>
      </c>
      <c r="O4">
        <v>3774</v>
      </c>
      <c r="P4">
        <v>98</v>
      </c>
      <c r="Q4" s="2">
        <v>2.53E-2</v>
      </c>
      <c r="R4" s="3">
        <v>0.98</v>
      </c>
      <c r="S4">
        <v>3865</v>
      </c>
      <c r="T4">
        <v>3746</v>
      </c>
      <c r="U4">
        <v>119</v>
      </c>
      <c r="V4" s="2">
        <v>3.0800000000000001E-2</v>
      </c>
      <c r="W4" s="3">
        <v>0.98</v>
      </c>
      <c r="X4">
        <v>3500</v>
      </c>
      <c r="Y4">
        <v>3306</v>
      </c>
      <c r="Z4">
        <v>194</v>
      </c>
      <c r="AA4" s="2">
        <v>5.5399999999999998E-2</v>
      </c>
      <c r="AB4" s="3">
        <v>0.98</v>
      </c>
      <c r="AC4">
        <v>3977</v>
      </c>
      <c r="AD4">
        <v>3972</v>
      </c>
      <c r="AE4">
        <v>4</v>
      </c>
      <c r="AF4" s="2">
        <v>1E-3</v>
      </c>
      <c r="AG4" s="3">
        <v>0.98</v>
      </c>
      <c r="AH4">
        <v>3974</v>
      </c>
      <c r="AI4">
        <v>3966</v>
      </c>
      <c r="AJ4">
        <v>7</v>
      </c>
      <c r="AK4" s="2">
        <v>1.8E-3</v>
      </c>
      <c r="AL4" s="3">
        <v>0.98</v>
      </c>
    </row>
    <row r="5" spans="1:38" x14ac:dyDescent="0.2">
      <c r="A5" t="s">
        <v>22</v>
      </c>
      <c r="B5">
        <v>38</v>
      </c>
      <c r="C5" t="s">
        <v>19</v>
      </c>
      <c r="D5" t="s">
        <v>20</v>
      </c>
      <c r="E5">
        <v>8.6E-3</v>
      </c>
      <c r="F5">
        <v>1.485E-2</v>
      </c>
      <c r="G5">
        <v>1.7267441860465116</v>
      </c>
      <c r="H5" t="e">
        <v>#DIV/0!</v>
      </c>
      <c r="I5">
        <v>3902</v>
      </c>
      <c r="J5">
        <v>3863</v>
      </c>
      <c r="K5">
        <v>37</v>
      </c>
      <c r="L5" s="2">
        <v>9.4999999999999998E-3</v>
      </c>
      <c r="M5" s="3">
        <v>0.98</v>
      </c>
      <c r="N5">
        <v>3875</v>
      </c>
      <c r="O5">
        <v>3842</v>
      </c>
      <c r="P5">
        <v>30</v>
      </c>
      <c r="Q5" s="2">
        <v>7.7000000000000002E-3</v>
      </c>
      <c r="R5" s="3">
        <v>0.98</v>
      </c>
      <c r="S5">
        <v>3866</v>
      </c>
      <c r="T5">
        <v>3826</v>
      </c>
      <c r="U5">
        <v>40</v>
      </c>
      <c r="V5" s="2">
        <v>1.03E-2</v>
      </c>
      <c r="W5" s="3">
        <v>0.98</v>
      </c>
      <c r="X5">
        <v>3501</v>
      </c>
      <c r="Y5">
        <v>3433</v>
      </c>
      <c r="Z5">
        <v>68</v>
      </c>
      <c r="AA5" s="2">
        <v>1.9400000000000001E-2</v>
      </c>
      <c r="AB5" s="3">
        <v>0.98</v>
      </c>
      <c r="AC5">
        <v>3977</v>
      </c>
      <c r="AD5">
        <v>3977</v>
      </c>
      <c r="AE5">
        <v>0</v>
      </c>
      <c r="AF5" s="4">
        <v>0</v>
      </c>
      <c r="AG5" s="3">
        <v>1</v>
      </c>
      <c r="AH5">
        <v>3974</v>
      </c>
      <c r="AI5">
        <v>3973</v>
      </c>
      <c r="AJ5">
        <v>1</v>
      </c>
      <c r="AK5" s="2">
        <v>2.9999999999999997E-4</v>
      </c>
      <c r="AL5" s="3">
        <v>0.98</v>
      </c>
    </row>
    <row r="6" spans="1:38" x14ac:dyDescent="0.2">
      <c r="A6" t="s">
        <v>23</v>
      </c>
      <c r="B6">
        <v>35</v>
      </c>
      <c r="C6" t="s">
        <v>19</v>
      </c>
      <c r="D6" t="s">
        <v>20</v>
      </c>
      <c r="E6">
        <v>5.5999999999999999E-3</v>
      </c>
      <c r="F6">
        <v>9.2299999999999993E-2</v>
      </c>
      <c r="G6">
        <v>16.482142857142858</v>
      </c>
      <c r="H6">
        <v>61.533333333333324</v>
      </c>
      <c r="I6">
        <v>1501</v>
      </c>
      <c r="J6">
        <v>1489</v>
      </c>
      <c r="K6">
        <v>10</v>
      </c>
      <c r="L6" s="2">
        <v>6.7000000000000002E-3</v>
      </c>
      <c r="M6" s="3">
        <v>0.98</v>
      </c>
      <c r="N6">
        <v>667</v>
      </c>
      <c r="O6">
        <v>661</v>
      </c>
      <c r="P6">
        <v>3</v>
      </c>
      <c r="Q6" s="2">
        <v>4.4999999999999997E-3</v>
      </c>
      <c r="R6" s="3">
        <v>0.98</v>
      </c>
      <c r="S6">
        <v>1042</v>
      </c>
      <c r="T6">
        <v>971</v>
      </c>
      <c r="U6">
        <v>70</v>
      </c>
      <c r="V6" s="2">
        <v>6.7199999999999996E-2</v>
      </c>
      <c r="W6" s="3">
        <v>0.98</v>
      </c>
      <c r="X6">
        <v>2299</v>
      </c>
      <c r="Y6">
        <v>2023</v>
      </c>
      <c r="Z6">
        <v>270</v>
      </c>
      <c r="AA6" s="2">
        <v>0.1174</v>
      </c>
      <c r="AB6" s="3">
        <v>0.98</v>
      </c>
      <c r="AC6">
        <v>2594</v>
      </c>
      <c r="AD6">
        <v>2589</v>
      </c>
      <c r="AE6">
        <v>4</v>
      </c>
      <c r="AF6" s="2">
        <v>1.5E-3</v>
      </c>
      <c r="AG6" s="3">
        <v>0.98</v>
      </c>
      <c r="AH6">
        <v>3175</v>
      </c>
      <c r="AI6">
        <v>3171</v>
      </c>
      <c r="AJ6">
        <v>2</v>
      </c>
      <c r="AK6" s="2">
        <v>5.9999999999999995E-4</v>
      </c>
      <c r="AL6" s="3">
        <v>0.98</v>
      </c>
    </row>
    <row r="7" spans="1:38" x14ac:dyDescent="0.2">
      <c r="A7" t="s">
        <v>24</v>
      </c>
      <c r="B7">
        <v>35</v>
      </c>
      <c r="C7" t="s">
        <v>19</v>
      </c>
      <c r="D7" t="s">
        <v>20</v>
      </c>
      <c r="E7">
        <v>1.0800000000000001E-2</v>
      </c>
      <c r="F7">
        <v>0.127</v>
      </c>
      <c r="G7">
        <v>11.75925925925926</v>
      </c>
      <c r="H7">
        <v>84.666666666666671</v>
      </c>
      <c r="I7">
        <v>708</v>
      </c>
      <c r="J7">
        <v>700</v>
      </c>
      <c r="K7">
        <v>7</v>
      </c>
      <c r="L7" s="2">
        <v>9.9000000000000008E-3</v>
      </c>
      <c r="M7" s="3">
        <v>0.98</v>
      </c>
      <c r="N7">
        <v>343</v>
      </c>
      <c r="O7">
        <v>339</v>
      </c>
      <c r="P7">
        <v>4</v>
      </c>
      <c r="Q7" s="2">
        <v>1.17E-2</v>
      </c>
      <c r="R7" s="3">
        <v>0.98</v>
      </c>
      <c r="S7">
        <v>426</v>
      </c>
      <c r="T7">
        <v>374</v>
      </c>
      <c r="U7">
        <v>52</v>
      </c>
      <c r="V7" s="2">
        <v>0.1221</v>
      </c>
      <c r="W7" s="3">
        <v>0.98</v>
      </c>
      <c r="X7">
        <v>720</v>
      </c>
      <c r="Y7">
        <v>621</v>
      </c>
      <c r="Z7">
        <v>95</v>
      </c>
      <c r="AA7" s="2">
        <v>0.13189999999999999</v>
      </c>
      <c r="AB7" s="3">
        <v>0.98</v>
      </c>
      <c r="AC7">
        <v>674</v>
      </c>
      <c r="AD7">
        <v>673</v>
      </c>
      <c r="AE7">
        <v>1</v>
      </c>
      <c r="AF7" s="2">
        <v>1.5E-3</v>
      </c>
      <c r="AG7" s="3">
        <v>0.98</v>
      </c>
      <c r="AH7">
        <v>808</v>
      </c>
      <c r="AI7">
        <v>808</v>
      </c>
      <c r="AJ7">
        <v>0</v>
      </c>
      <c r="AK7" s="4">
        <v>0</v>
      </c>
      <c r="AL7" s="3">
        <v>1</v>
      </c>
    </row>
    <row r="8" spans="1:38" x14ac:dyDescent="0.2">
      <c r="A8" t="s">
        <v>24</v>
      </c>
      <c r="B8">
        <v>48</v>
      </c>
      <c r="C8" t="s">
        <v>19</v>
      </c>
      <c r="D8" t="s">
        <v>20</v>
      </c>
      <c r="E8">
        <v>6.9999999999999999E-4</v>
      </c>
      <c r="F8">
        <v>6.5500000000000003E-3</v>
      </c>
      <c r="G8">
        <v>9.3571428571428577</v>
      </c>
      <c r="H8" t="e">
        <v>#DIV/0!</v>
      </c>
      <c r="I8">
        <v>709</v>
      </c>
      <c r="J8">
        <v>708</v>
      </c>
      <c r="K8">
        <v>1</v>
      </c>
      <c r="L8" s="2">
        <v>1.4E-3</v>
      </c>
      <c r="M8" s="3">
        <v>0.98</v>
      </c>
      <c r="N8">
        <v>343</v>
      </c>
      <c r="O8">
        <v>343</v>
      </c>
      <c r="P8">
        <v>0</v>
      </c>
      <c r="Q8" s="4">
        <v>0</v>
      </c>
      <c r="R8" s="3">
        <v>1</v>
      </c>
      <c r="S8">
        <v>426</v>
      </c>
      <c r="T8">
        <v>421</v>
      </c>
      <c r="U8">
        <v>5</v>
      </c>
      <c r="V8" s="2">
        <v>1.17E-2</v>
      </c>
      <c r="W8" s="3">
        <v>0.98</v>
      </c>
      <c r="X8">
        <v>720</v>
      </c>
      <c r="Y8">
        <v>719</v>
      </c>
      <c r="Z8">
        <v>1</v>
      </c>
      <c r="AA8" s="2">
        <v>1.4E-3</v>
      </c>
      <c r="AB8" s="3">
        <v>0.98</v>
      </c>
      <c r="AC8">
        <v>676</v>
      </c>
      <c r="AD8">
        <v>676</v>
      </c>
      <c r="AE8">
        <v>0</v>
      </c>
      <c r="AF8" s="4">
        <v>0</v>
      </c>
      <c r="AG8" s="3">
        <v>1</v>
      </c>
      <c r="AH8">
        <v>809</v>
      </c>
      <c r="AI8">
        <v>809</v>
      </c>
      <c r="AJ8">
        <v>0</v>
      </c>
      <c r="AK8" s="4">
        <v>0</v>
      </c>
      <c r="AL8" s="3">
        <v>1</v>
      </c>
    </row>
    <row r="9" spans="1:38" x14ac:dyDescent="0.2">
      <c r="A9" t="s">
        <v>25</v>
      </c>
      <c r="B9">
        <v>35</v>
      </c>
      <c r="C9" t="s">
        <v>19</v>
      </c>
      <c r="D9" t="s">
        <v>20</v>
      </c>
      <c r="E9">
        <v>8.2500000000000004E-3</v>
      </c>
      <c r="F9">
        <v>0.1447</v>
      </c>
      <c r="G9">
        <v>17.539393939393939</v>
      </c>
      <c r="H9" t="e">
        <v>#DIV/0!</v>
      </c>
      <c r="I9">
        <v>559</v>
      </c>
      <c r="J9">
        <v>553</v>
      </c>
      <c r="K9">
        <v>5</v>
      </c>
      <c r="L9" s="2">
        <v>8.8999999999999999E-3</v>
      </c>
      <c r="M9" s="3">
        <v>0.98</v>
      </c>
      <c r="N9">
        <v>528</v>
      </c>
      <c r="O9">
        <v>523</v>
      </c>
      <c r="P9">
        <v>4</v>
      </c>
      <c r="Q9" s="2">
        <v>7.6E-3</v>
      </c>
      <c r="R9" s="3">
        <v>0.98</v>
      </c>
      <c r="S9">
        <v>366</v>
      </c>
      <c r="T9">
        <v>315</v>
      </c>
      <c r="U9">
        <v>50</v>
      </c>
      <c r="V9" s="2">
        <v>0.1366</v>
      </c>
      <c r="W9" s="3">
        <v>0.98</v>
      </c>
      <c r="X9">
        <v>733</v>
      </c>
      <c r="Y9">
        <v>620</v>
      </c>
      <c r="Z9">
        <v>112</v>
      </c>
      <c r="AA9" s="2">
        <v>0.15279999999999999</v>
      </c>
      <c r="AB9" s="3">
        <v>0.98</v>
      </c>
      <c r="AC9">
        <v>1027</v>
      </c>
      <c r="AD9">
        <v>1027</v>
      </c>
      <c r="AE9">
        <v>0</v>
      </c>
      <c r="AF9" s="4">
        <v>0</v>
      </c>
      <c r="AG9" s="3">
        <v>1</v>
      </c>
      <c r="AH9">
        <v>1109</v>
      </c>
      <c r="AI9">
        <v>1105</v>
      </c>
      <c r="AJ9">
        <v>3</v>
      </c>
      <c r="AK9" s="2">
        <v>2.7000000000000001E-3</v>
      </c>
      <c r="AL9" s="3">
        <v>0.98</v>
      </c>
    </row>
    <row r="10" spans="1:38" x14ac:dyDescent="0.2">
      <c r="A10" t="s">
        <v>27</v>
      </c>
      <c r="B10">
        <v>35</v>
      </c>
      <c r="C10" t="s">
        <v>19</v>
      </c>
      <c r="D10" t="s">
        <v>20</v>
      </c>
      <c r="E10">
        <v>8.1499999999999993E-3</v>
      </c>
      <c r="F10">
        <v>5.4300000000000001E-2</v>
      </c>
      <c r="G10">
        <v>6.662576687116565</v>
      </c>
      <c r="H10">
        <v>31.941176470588239</v>
      </c>
      <c r="I10">
        <v>325</v>
      </c>
      <c r="J10">
        <v>323</v>
      </c>
      <c r="K10">
        <v>1</v>
      </c>
      <c r="L10" s="2">
        <v>3.0999999999999999E-3</v>
      </c>
      <c r="M10" s="3">
        <v>0.98</v>
      </c>
      <c r="N10">
        <v>302</v>
      </c>
      <c r="O10">
        <v>298</v>
      </c>
      <c r="P10">
        <v>4</v>
      </c>
      <c r="Q10" s="2">
        <v>1.32E-2</v>
      </c>
      <c r="R10" s="3">
        <v>0.98</v>
      </c>
      <c r="S10">
        <v>357</v>
      </c>
      <c r="T10">
        <v>343</v>
      </c>
      <c r="U10">
        <v>13</v>
      </c>
      <c r="V10" s="2">
        <v>3.6400000000000002E-2</v>
      </c>
      <c r="W10" s="3">
        <v>0.98</v>
      </c>
      <c r="X10">
        <v>637</v>
      </c>
      <c r="Y10">
        <v>588</v>
      </c>
      <c r="Z10">
        <v>46</v>
      </c>
      <c r="AA10" s="2">
        <v>7.22E-2</v>
      </c>
      <c r="AB10" s="3">
        <v>0.98</v>
      </c>
      <c r="AC10">
        <v>572</v>
      </c>
      <c r="AD10">
        <v>571</v>
      </c>
      <c r="AE10">
        <v>1</v>
      </c>
      <c r="AF10" s="2">
        <v>1.6999999999999999E-3</v>
      </c>
      <c r="AG10" s="3">
        <v>0.98</v>
      </c>
      <c r="AH10">
        <v>746</v>
      </c>
      <c r="AI10">
        <v>745</v>
      </c>
      <c r="AJ10">
        <v>1</v>
      </c>
      <c r="AK10" s="2">
        <v>1.2999999999999999E-3</v>
      </c>
      <c r="AL10" s="3">
        <v>0.98</v>
      </c>
    </row>
    <row r="11" spans="1:38" x14ac:dyDescent="0.2">
      <c r="A11" t="s">
        <v>28</v>
      </c>
      <c r="B11">
        <v>32</v>
      </c>
      <c r="C11" t="s">
        <v>19</v>
      </c>
      <c r="D11" t="s">
        <v>20</v>
      </c>
      <c r="E11">
        <v>4.0000000000000001E-3</v>
      </c>
      <c r="F11">
        <v>6.8999999999999999E-3</v>
      </c>
      <c r="G11">
        <v>1.7249999999999999</v>
      </c>
      <c r="H11" t="e">
        <v>#DIV/0!</v>
      </c>
      <c r="I11">
        <v>501</v>
      </c>
      <c r="J11">
        <v>497</v>
      </c>
      <c r="K11">
        <v>4</v>
      </c>
      <c r="L11" s="2">
        <v>8.0000000000000002E-3</v>
      </c>
      <c r="M11" s="3">
        <v>0.98</v>
      </c>
      <c r="N11">
        <v>365</v>
      </c>
      <c r="O11">
        <v>365</v>
      </c>
      <c r="P11">
        <v>0</v>
      </c>
      <c r="Q11" s="4">
        <v>0</v>
      </c>
      <c r="R11" s="3">
        <v>1</v>
      </c>
      <c r="S11">
        <v>744</v>
      </c>
      <c r="T11">
        <v>738</v>
      </c>
      <c r="U11">
        <v>6</v>
      </c>
      <c r="V11" s="2">
        <v>8.0999999999999996E-3</v>
      </c>
      <c r="W11" s="3">
        <v>0.98</v>
      </c>
      <c r="X11">
        <v>2114</v>
      </c>
      <c r="Y11">
        <v>2102</v>
      </c>
      <c r="Z11">
        <v>12</v>
      </c>
      <c r="AA11" s="2">
        <v>5.7000000000000002E-3</v>
      </c>
      <c r="AB11" s="3">
        <v>0.98</v>
      </c>
      <c r="AC11">
        <v>843</v>
      </c>
      <c r="AD11">
        <v>843</v>
      </c>
      <c r="AE11">
        <v>0</v>
      </c>
      <c r="AF11" s="4">
        <v>0</v>
      </c>
      <c r="AG11" s="3">
        <v>1</v>
      </c>
      <c r="AH11">
        <v>1132</v>
      </c>
      <c r="AI11">
        <v>1132</v>
      </c>
      <c r="AJ11">
        <v>0</v>
      </c>
      <c r="AK11" s="4">
        <v>0</v>
      </c>
      <c r="AL11" s="3">
        <v>1</v>
      </c>
    </row>
    <row r="12" spans="1:38" x14ac:dyDescent="0.2">
      <c r="A12" t="s">
        <v>33</v>
      </c>
      <c r="B12">
        <v>31</v>
      </c>
      <c r="C12" t="s">
        <v>19</v>
      </c>
      <c r="D12" t="s">
        <v>20</v>
      </c>
      <c r="E12">
        <v>6.0999999999999995E-3</v>
      </c>
      <c r="F12">
        <v>1.8499999999999999E-2</v>
      </c>
      <c r="G12">
        <v>3.0327868852459017</v>
      </c>
      <c r="H12">
        <v>7.115384615384615</v>
      </c>
      <c r="I12">
        <v>3472</v>
      </c>
      <c r="J12">
        <v>3441</v>
      </c>
      <c r="K12">
        <v>31</v>
      </c>
      <c r="L12" s="2">
        <v>8.8999999999999999E-3</v>
      </c>
      <c r="M12" s="3">
        <v>0.98</v>
      </c>
      <c r="N12">
        <v>307</v>
      </c>
      <c r="O12">
        <v>306</v>
      </c>
      <c r="P12">
        <v>1</v>
      </c>
      <c r="Q12" s="2">
        <v>3.3E-3</v>
      </c>
      <c r="R12" s="3">
        <v>0.98</v>
      </c>
      <c r="S12">
        <v>2812</v>
      </c>
      <c r="T12">
        <v>2752</v>
      </c>
      <c r="U12">
        <v>60</v>
      </c>
      <c r="V12" s="2">
        <v>2.1299999999999999E-2</v>
      </c>
      <c r="W12" s="3">
        <v>0.98</v>
      </c>
      <c r="X12">
        <v>2743</v>
      </c>
      <c r="Y12">
        <v>2700</v>
      </c>
      <c r="Z12">
        <v>43</v>
      </c>
      <c r="AA12" s="2">
        <v>1.5699999999999999E-2</v>
      </c>
      <c r="AB12" s="3">
        <v>0.98</v>
      </c>
      <c r="AC12">
        <v>3835</v>
      </c>
      <c r="AD12">
        <v>3823</v>
      </c>
      <c r="AE12">
        <v>10</v>
      </c>
      <c r="AF12" s="2">
        <v>2.5999999999999999E-3</v>
      </c>
      <c r="AG12" s="3">
        <v>0.98</v>
      </c>
      <c r="AH12">
        <v>3793</v>
      </c>
      <c r="AI12">
        <v>3779</v>
      </c>
      <c r="AJ12">
        <v>13</v>
      </c>
      <c r="AK12" s="2">
        <v>3.3999999999999998E-3</v>
      </c>
      <c r="AL12" s="3">
        <v>0.98</v>
      </c>
    </row>
    <row r="13" spans="1:38" x14ac:dyDescent="0.2">
      <c r="A13" t="s">
        <v>33</v>
      </c>
      <c r="B13">
        <v>35</v>
      </c>
      <c r="C13" t="s">
        <v>19</v>
      </c>
      <c r="D13" t="s">
        <v>20</v>
      </c>
      <c r="E13">
        <v>4.3499999999999997E-3</v>
      </c>
      <c r="F13">
        <v>9.5499999999999995E-3</v>
      </c>
      <c r="G13">
        <v>2.1954022988505746</v>
      </c>
      <c r="H13">
        <v>19.099999999999998</v>
      </c>
      <c r="I13">
        <v>3472</v>
      </c>
      <c r="J13">
        <v>3453</v>
      </c>
      <c r="K13">
        <v>19</v>
      </c>
      <c r="L13" s="2">
        <v>5.4999999999999997E-3</v>
      </c>
      <c r="M13" s="3">
        <v>0.98</v>
      </c>
      <c r="N13">
        <v>308</v>
      </c>
      <c r="O13">
        <v>307</v>
      </c>
      <c r="P13">
        <v>1</v>
      </c>
      <c r="Q13" s="2">
        <v>3.2000000000000002E-3</v>
      </c>
      <c r="R13" s="3">
        <v>0.98</v>
      </c>
      <c r="S13">
        <v>2810</v>
      </c>
      <c r="T13">
        <v>2789</v>
      </c>
      <c r="U13">
        <v>20</v>
      </c>
      <c r="V13" s="2">
        <v>7.1000000000000004E-3</v>
      </c>
      <c r="W13" s="3">
        <v>0.98</v>
      </c>
      <c r="X13">
        <v>2743</v>
      </c>
      <c r="Y13">
        <v>2710</v>
      </c>
      <c r="Z13">
        <v>33</v>
      </c>
      <c r="AA13" s="2">
        <v>1.2E-2</v>
      </c>
      <c r="AB13" s="3">
        <v>0.98</v>
      </c>
      <c r="AC13">
        <v>3836</v>
      </c>
      <c r="AD13">
        <v>3834</v>
      </c>
      <c r="AE13">
        <v>2</v>
      </c>
      <c r="AF13" s="2">
        <v>5.0000000000000001E-4</v>
      </c>
      <c r="AG13" s="3">
        <v>0.98</v>
      </c>
      <c r="AH13">
        <v>3793</v>
      </c>
      <c r="AI13">
        <v>3788</v>
      </c>
      <c r="AJ13">
        <v>5</v>
      </c>
      <c r="AK13" s="2">
        <v>1.2999999999999999E-3</v>
      </c>
      <c r="AL13" s="3">
        <v>0.98</v>
      </c>
    </row>
    <row r="14" spans="1:38" x14ac:dyDescent="0.2">
      <c r="A14" s="1" t="s">
        <v>34</v>
      </c>
      <c r="B14" s="1">
        <v>31</v>
      </c>
      <c r="C14" s="1" t="s">
        <v>19</v>
      </c>
      <c r="D14" s="1" t="s">
        <v>20</v>
      </c>
      <c r="E14" s="1">
        <v>6.5500000000000003E-3</v>
      </c>
      <c r="F14" s="1">
        <v>0.71055000000000001</v>
      </c>
      <c r="G14" s="1">
        <v>108.48091603053435</v>
      </c>
      <c r="H14" t="e">
        <v>#DIV/0!</v>
      </c>
      <c r="I14" s="1">
        <v>3488</v>
      </c>
      <c r="J14" s="1">
        <v>3463</v>
      </c>
      <c r="K14" s="1">
        <v>25</v>
      </c>
      <c r="L14" s="5">
        <v>7.1999999999999998E-3</v>
      </c>
      <c r="M14" s="3">
        <v>0.98</v>
      </c>
      <c r="N14" s="1">
        <v>1180</v>
      </c>
      <c r="O14" s="1">
        <v>1173</v>
      </c>
      <c r="P14" s="1">
        <v>7</v>
      </c>
      <c r="Q14" s="5">
        <v>5.8999999999999999E-3</v>
      </c>
      <c r="R14" s="6">
        <v>0.98</v>
      </c>
      <c r="S14" s="1">
        <v>3769</v>
      </c>
      <c r="T14" s="1">
        <v>1092</v>
      </c>
      <c r="U14" s="1">
        <v>2675</v>
      </c>
      <c r="V14" s="5">
        <v>0.7097</v>
      </c>
      <c r="W14" s="6">
        <v>0.98</v>
      </c>
      <c r="X14" s="1">
        <v>4008</v>
      </c>
      <c r="Y14" s="1">
        <v>1156</v>
      </c>
      <c r="Z14" s="1">
        <v>2850</v>
      </c>
      <c r="AA14" s="5">
        <v>0.71140000000000003</v>
      </c>
      <c r="AB14" s="6">
        <v>0.98</v>
      </c>
      <c r="AC14">
        <v>3830</v>
      </c>
      <c r="AD14">
        <v>3380</v>
      </c>
      <c r="AE14">
        <v>0</v>
      </c>
      <c r="AF14" s="4">
        <v>0</v>
      </c>
      <c r="AG14" s="3">
        <v>1</v>
      </c>
      <c r="AH14">
        <v>4220</v>
      </c>
      <c r="AI14">
        <v>4220</v>
      </c>
      <c r="AJ14">
        <v>0</v>
      </c>
      <c r="AK14" s="4">
        <v>0</v>
      </c>
      <c r="AL14" s="3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4C67F-4392-4150-A104-2789AB9DA83D}">
  <dimension ref="A1:AL14"/>
  <sheetViews>
    <sheetView tabSelected="1" workbookViewId="0">
      <selection activeCell="G39" sqref="G39"/>
    </sheetView>
  </sheetViews>
  <sheetFormatPr baseColWidth="10" defaultColWidth="8.83203125" defaultRowHeight="15" x14ac:dyDescent="0.2"/>
  <cols>
    <col min="1" max="1" width="32.33203125" customWidth="1"/>
  </cols>
  <sheetData>
    <row r="1" spans="1:38" x14ac:dyDescent="0.2">
      <c r="G1" t="s">
        <v>80</v>
      </c>
      <c r="I1" t="s">
        <v>81</v>
      </c>
      <c r="N1" t="s">
        <v>82</v>
      </c>
      <c r="S1" t="s">
        <v>83</v>
      </c>
      <c r="X1" t="s">
        <v>84</v>
      </c>
      <c r="AC1" t="s">
        <v>85</v>
      </c>
      <c r="AH1" t="s">
        <v>86</v>
      </c>
    </row>
    <row r="2" spans="1:38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36</v>
      </c>
      <c r="H2" t="s">
        <v>37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3</v>
      </c>
      <c r="Y2" s="1" t="s">
        <v>14</v>
      </c>
      <c r="Z2" s="1" t="s">
        <v>15</v>
      </c>
      <c r="AA2" s="1" t="s">
        <v>16</v>
      </c>
      <c r="AB2" s="1" t="s">
        <v>17</v>
      </c>
      <c r="AC2" s="1" t="s">
        <v>13</v>
      </c>
      <c r="AD2" s="1" t="s">
        <v>14</v>
      </c>
      <c r="AE2" s="1" t="s">
        <v>15</v>
      </c>
      <c r="AF2" s="1" t="s">
        <v>16</v>
      </c>
      <c r="AG2" s="1" t="s">
        <v>17</v>
      </c>
      <c r="AH2" s="1" t="s">
        <v>13</v>
      </c>
      <c r="AI2" s="1" t="s">
        <v>14</v>
      </c>
      <c r="AJ2" s="1" t="s">
        <v>15</v>
      </c>
      <c r="AK2" s="1" t="s">
        <v>16</v>
      </c>
      <c r="AL2" s="1" t="s">
        <v>17</v>
      </c>
    </row>
    <row r="3" spans="1:38" x14ac:dyDescent="0.2">
      <c r="A3" t="s">
        <v>18</v>
      </c>
      <c r="B3">
        <v>25</v>
      </c>
      <c r="C3" t="s">
        <v>19</v>
      </c>
      <c r="D3" t="s">
        <v>20</v>
      </c>
      <c r="E3">
        <v>0.11045000000000001</v>
      </c>
      <c r="F3">
        <v>9.0450000000000003E-2</v>
      </c>
      <c r="G3">
        <v>0.81892258940697149</v>
      </c>
      <c r="H3">
        <v>1.7495164410058026</v>
      </c>
      <c r="I3">
        <v>3634</v>
      </c>
      <c r="J3">
        <v>3310</v>
      </c>
      <c r="K3">
        <v>324</v>
      </c>
      <c r="L3" s="2">
        <v>8.9200000000000002E-2</v>
      </c>
      <c r="M3" s="3">
        <v>0.98</v>
      </c>
      <c r="N3">
        <v>3469</v>
      </c>
      <c r="O3">
        <v>3011</v>
      </c>
      <c r="P3">
        <v>457</v>
      </c>
      <c r="Q3" s="2">
        <v>0.13170000000000001</v>
      </c>
      <c r="R3" s="3">
        <v>0.98</v>
      </c>
      <c r="S3">
        <v>3827</v>
      </c>
      <c r="T3">
        <v>3370</v>
      </c>
      <c r="U3">
        <v>456</v>
      </c>
      <c r="V3" s="2">
        <v>0.1192</v>
      </c>
      <c r="W3" s="3">
        <v>0.98</v>
      </c>
      <c r="X3">
        <v>3828</v>
      </c>
      <c r="Y3">
        <v>3592</v>
      </c>
      <c r="Z3">
        <v>236</v>
      </c>
      <c r="AA3" s="2">
        <v>6.1699999999999998E-2</v>
      </c>
      <c r="AB3" s="3">
        <v>0.98</v>
      </c>
      <c r="AC3">
        <v>3943</v>
      </c>
      <c r="AD3">
        <v>3739</v>
      </c>
      <c r="AE3">
        <v>204</v>
      </c>
      <c r="AF3" s="2">
        <v>5.1700000000000003E-2</v>
      </c>
      <c r="AG3" s="3">
        <v>0.98</v>
      </c>
      <c r="AH3">
        <v>3964</v>
      </c>
      <c r="AI3">
        <v>3874</v>
      </c>
      <c r="AJ3">
        <v>89</v>
      </c>
      <c r="AK3" s="2">
        <v>2.2499999999999999E-2</v>
      </c>
      <c r="AL3" s="3">
        <v>0.98</v>
      </c>
    </row>
    <row r="4" spans="1:38" x14ac:dyDescent="0.2">
      <c r="A4" t="s">
        <v>23</v>
      </c>
      <c r="B4">
        <v>20</v>
      </c>
      <c r="C4" t="s">
        <v>19</v>
      </c>
      <c r="D4" t="s">
        <v>20</v>
      </c>
      <c r="E4">
        <v>4.5850000000000002E-2</v>
      </c>
      <c r="F4">
        <v>6.6750000000000004E-2</v>
      </c>
      <c r="G4">
        <v>1.4558342420937842</v>
      </c>
      <c r="H4" t="e">
        <v>#DIV/0!</v>
      </c>
      <c r="I4">
        <v>1498</v>
      </c>
      <c r="J4">
        <v>1442</v>
      </c>
      <c r="K4">
        <v>56</v>
      </c>
      <c r="L4" s="2">
        <v>3.7400000000000003E-2</v>
      </c>
      <c r="M4" s="3">
        <v>0.98</v>
      </c>
      <c r="N4">
        <v>663</v>
      </c>
      <c r="O4">
        <v>627</v>
      </c>
      <c r="P4">
        <v>36</v>
      </c>
      <c r="Q4" s="2">
        <v>5.4300000000000001E-2</v>
      </c>
      <c r="R4" s="3">
        <v>0.98</v>
      </c>
      <c r="S4">
        <v>1038</v>
      </c>
      <c r="T4">
        <v>947</v>
      </c>
      <c r="U4">
        <v>91</v>
      </c>
      <c r="V4" s="2">
        <v>8.77E-2</v>
      </c>
      <c r="W4" s="3">
        <v>0.98</v>
      </c>
      <c r="X4">
        <v>2294</v>
      </c>
      <c r="Y4">
        <v>2188</v>
      </c>
      <c r="Z4">
        <v>105</v>
      </c>
      <c r="AA4" s="2">
        <v>4.58E-2</v>
      </c>
      <c r="AB4" s="3">
        <v>0.98</v>
      </c>
      <c r="AC4">
        <v>2592</v>
      </c>
      <c r="AD4">
        <v>2592</v>
      </c>
      <c r="AE4">
        <v>0</v>
      </c>
      <c r="AF4" s="4">
        <v>0</v>
      </c>
      <c r="AG4" s="3">
        <v>1</v>
      </c>
      <c r="AH4">
        <v>3168</v>
      </c>
      <c r="AI4">
        <v>3166</v>
      </c>
      <c r="AJ4">
        <v>1</v>
      </c>
      <c r="AK4" s="2">
        <v>2.9999999999999997E-4</v>
      </c>
      <c r="AL4" s="3">
        <v>0.98</v>
      </c>
    </row>
    <row r="5" spans="1:38" x14ac:dyDescent="0.2">
      <c r="A5" t="s">
        <v>25</v>
      </c>
      <c r="B5">
        <v>20</v>
      </c>
      <c r="C5" t="s">
        <v>19</v>
      </c>
      <c r="D5" t="s">
        <v>20</v>
      </c>
      <c r="E5">
        <v>4.3200000000000002E-2</v>
      </c>
      <c r="F5">
        <v>5.8050000000000004E-2</v>
      </c>
      <c r="G5">
        <v>1.34375</v>
      </c>
      <c r="H5" t="e">
        <v>#DIV/0!</v>
      </c>
      <c r="I5">
        <v>558</v>
      </c>
      <c r="J5">
        <v>538</v>
      </c>
      <c r="K5">
        <v>19</v>
      </c>
      <c r="L5" s="2">
        <v>3.4099999999999998E-2</v>
      </c>
      <c r="M5" s="3">
        <v>0.98</v>
      </c>
      <c r="N5">
        <v>519</v>
      </c>
      <c r="O5">
        <v>489</v>
      </c>
      <c r="P5">
        <v>27</v>
      </c>
      <c r="Q5" s="2">
        <v>5.2299999999999999E-2</v>
      </c>
      <c r="R5" s="3">
        <v>0.98</v>
      </c>
      <c r="S5">
        <v>366</v>
      </c>
      <c r="T5">
        <v>337</v>
      </c>
      <c r="U5">
        <v>29</v>
      </c>
      <c r="V5" s="2">
        <v>7.9200000000000007E-2</v>
      </c>
      <c r="W5" s="3">
        <v>0.98</v>
      </c>
      <c r="X5">
        <v>731</v>
      </c>
      <c r="Y5">
        <v>704</v>
      </c>
      <c r="Z5">
        <v>27</v>
      </c>
      <c r="AA5" s="2">
        <v>3.6900000000000002E-2</v>
      </c>
      <c r="AB5" s="3">
        <v>0.98</v>
      </c>
      <c r="AC5">
        <v>1027</v>
      </c>
      <c r="AD5">
        <v>1027</v>
      </c>
      <c r="AE5">
        <v>0</v>
      </c>
      <c r="AF5" s="4">
        <v>0</v>
      </c>
      <c r="AG5" s="3">
        <v>1</v>
      </c>
      <c r="AH5">
        <v>1107</v>
      </c>
      <c r="AI5">
        <v>1107</v>
      </c>
      <c r="AJ5">
        <v>0</v>
      </c>
      <c r="AK5" s="4">
        <v>0</v>
      </c>
      <c r="AL5" s="3">
        <v>1</v>
      </c>
    </row>
    <row r="6" spans="1:38" x14ac:dyDescent="0.2">
      <c r="A6" t="s">
        <v>33</v>
      </c>
      <c r="B6">
        <v>39</v>
      </c>
      <c r="C6" t="s">
        <v>19</v>
      </c>
      <c r="D6" t="s">
        <v>20</v>
      </c>
      <c r="E6">
        <v>7.0550000000000002E-2</v>
      </c>
      <c r="F6">
        <v>6.4349999999999991E-2</v>
      </c>
      <c r="G6">
        <v>0.91211906449326707</v>
      </c>
      <c r="H6">
        <v>128.69999999999999</v>
      </c>
      <c r="I6">
        <v>3472</v>
      </c>
      <c r="J6">
        <v>3304</v>
      </c>
      <c r="K6">
        <v>163</v>
      </c>
      <c r="L6" s="2">
        <v>4.6899999999999997E-2</v>
      </c>
      <c r="M6" s="3">
        <v>0.98</v>
      </c>
      <c r="N6">
        <v>308</v>
      </c>
      <c r="O6">
        <v>278</v>
      </c>
      <c r="P6">
        <v>29</v>
      </c>
      <c r="Q6" s="2">
        <v>9.4200000000000006E-2</v>
      </c>
      <c r="R6" s="3">
        <v>0.98</v>
      </c>
      <c r="S6">
        <v>2812</v>
      </c>
      <c r="T6">
        <v>2628</v>
      </c>
      <c r="U6">
        <v>178</v>
      </c>
      <c r="V6" s="2">
        <v>6.3399999999999998E-2</v>
      </c>
      <c r="W6" s="3">
        <v>0.98</v>
      </c>
      <c r="X6">
        <v>2743</v>
      </c>
      <c r="Y6">
        <v>2560</v>
      </c>
      <c r="Z6">
        <v>179</v>
      </c>
      <c r="AA6" s="2">
        <v>6.5299999999999997E-2</v>
      </c>
      <c r="AB6" s="3">
        <v>0.98</v>
      </c>
      <c r="AC6">
        <v>3836</v>
      </c>
      <c r="AD6">
        <v>3832</v>
      </c>
      <c r="AE6">
        <v>2</v>
      </c>
      <c r="AF6" s="2">
        <v>5.0000000000000001E-4</v>
      </c>
      <c r="AG6" s="3">
        <v>0.98</v>
      </c>
      <c r="AH6">
        <v>3794</v>
      </c>
      <c r="AI6">
        <v>3792</v>
      </c>
      <c r="AJ6">
        <v>2</v>
      </c>
      <c r="AK6" s="2">
        <v>5.0000000000000001E-4</v>
      </c>
      <c r="AL6" s="3">
        <v>0.98</v>
      </c>
    </row>
    <row r="13" spans="1:38" x14ac:dyDescent="0.2">
      <c r="D13" s="2"/>
      <c r="E13" s="2"/>
      <c r="F13" s="2"/>
      <c r="G13" s="2"/>
      <c r="H13" s="2"/>
      <c r="I13" s="2"/>
    </row>
    <row r="14" spans="1:38" x14ac:dyDescent="0.2">
      <c r="D14" s="2"/>
      <c r="E14" s="2"/>
      <c r="F14" s="2"/>
      <c r="G14" s="2"/>
      <c r="H14" s="2"/>
      <c r="I14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20AA0-B54C-40D6-A66B-64E98D361C66}">
  <dimension ref="A1:C17"/>
  <sheetViews>
    <sheetView workbookViewId="0">
      <selection activeCell="C32" sqref="C32"/>
    </sheetView>
  </sheetViews>
  <sheetFormatPr baseColWidth="10" defaultColWidth="8.83203125" defaultRowHeight="15" x14ac:dyDescent="0.2"/>
  <cols>
    <col min="1" max="1" width="11.83203125" customWidth="1"/>
    <col min="2" max="2" width="25.33203125" customWidth="1"/>
  </cols>
  <sheetData>
    <row r="1" spans="1:3" x14ac:dyDescent="0.2">
      <c r="A1" t="s">
        <v>79</v>
      </c>
      <c r="B1" t="s">
        <v>35</v>
      </c>
      <c r="C1" t="s">
        <v>78</v>
      </c>
    </row>
    <row r="2" spans="1:3" x14ac:dyDescent="0.2">
      <c r="A2" t="s">
        <v>39</v>
      </c>
      <c r="B2" t="s">
        <v>65</v>
      </c>
      <c r="C2" t="s">
        <v>64</v>
      </c>
    </row>
    <row r="3" spans="1:3" x14ac:dyDescent="0.2">
      <c r="A3" t="s">
        <v>40</v>
      </c>
      <c r="B3" t="s">
        <v>66</v>
      </c>
    </row>
    <row r="4" spans="1:3" x14ac:dyDescent="0.2">
      <c r="A4" t="s">
        <v>41</v>
      </c>
      <c r="B4" t="s">
        <v>62</v>
      </c>
      <c r="C4" t="s">
        <v>61</v>
      </c>
    </row>
    <row r="5" spans="1:3" x14ac:dyDescent="0.2">
      <c r="A5" t="s">
        <v>42</v>
      </c>
      <c r="B5" t="s">
        <v>63</v>
      </c>
    </row>
    <row r="6" spans="1:3" x14ac:dyDescent="0.2">
      <c r="A6" t="s">
        <v>43</v>
      </c>
      <c r="B6" t="s">
        <v>56</v>
      </c>
      <c r="C6" t="s">
        <v>55</v>
      </c>
    </row>
    <row r="7" spans="1:3" x14ac:dyDescent="0.2">
      <c r="A7" t="s">
        <v>44</v>
      </c>
      <c r="B7" t="s">
        <v>57</v>
      </c>
    </row>
    <row r="8" spans="1:3" x14ac:dyDescent="0.2">
      <c r="A8" t="s">
        <v>67</v>
      </c>
      <c r="B8" t="s">
        <v>70</v>
      </c>
      <c r="C8" t="s">
        <v>69</v>
      </c>
    </row>
    <row r="9" spans="1:3" x14ac:dyDescent="0.2">
      <c r="A9" t="s">
        <v>68</v>
      </c>
      <c r="B9" t="s">
        <v>71</v>
      </c>
    </row>
    <row r="10" spans="1:3" x14ac:dyDescent="0.2">
      <c r="A10" t="s">
        <v>45</v>
      </c>
      <c r="B10" t="s">
        <v>53</v>
      </c>
      <c r="C10" t="s">
        <v>38</v>
      </c>
    </row>
    <row r="11" spans="1:3" x14ac:dyDescent="0.2">
      <c r="A11" t="s">
        <v>46</v>
      </c>
      <c r="B11" t="s">
        <v>54</v>
      </c>
    </row>
    <row r="12" spans="1:3" x14ac:dyDescent="0.2">
      <c r="A12" t="s">
        <v>47</v>
      </c>
      <c r="B12" t="s">
        <v>59</v>
      </c>
      <c r="C12" t="s">
        <v>58</v>
      </c>
    </row>
    <row r="13" spans="1:3" x14ac:dyDescent="0.2">
      <c r="A13" t="s">
        <v>48</v>
      </c>
      <c r="B13" t="s">
        <v>60</v>
      </c>
    </row>
    <row r="14" spans="1:3" x14ac:dyDescent="0.2">
      <c r="A14" t="s">
        <v>49</v>
      </c>
      <c r="B14" t="s">
        <v>73</v>
      </c>
      <c r="C14" t="s">
        <v>72</v>
      </c>
    </row>
    <row r="15" spans="1:3" x14ac:dyDescent="0.2">
      <c r="A15" t="s">
        <v>50</v>
      </c>
      <c r="B15" t="s">
        <v>74</v>
      </c>
    </row>
    <row r="16" spans="1:3" x14ac:dyDescent="0.2">
      <c r="A16" t="s">
        <v>51</v>
      </c>
      <c r="B16" t="s">
        <v>76</v>
      </c>
      <c r="C16" t="s">
        <v>75</v>
      </c>
    </row>
    <row r="17" spans="1:2" x14ac:dyDescent="0.2">
      <c r="A17" t="s">
        <v>52</v>
      </c>
      <c r="B17" t="s">
        <v>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yridine Borane results</vt:lpstr>
      <vt:lpstr>ALKBH1_dependent</vt:lpstr>
      <vt:lpstr>ALKBH1_independent</vt:lpstr>
      <vt:lpstr>Tested t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 li</dc:creator>
  <cp:lastModifiedBy>Microsoft Office User</cp:lastModifiedBy>
  <dcterms:created xsi:type="dcterms:W3CDTF">2022-05-07T17:25:55Z</dcterms:created>
  <dcterms:modified xsi:type="dcterms:W3CDTF">2022-05-11T00:09:30Z</dcterms:modified>
</cp:coreProperties>
</file>